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 profil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8">
  <si>
    <t xml:space="preserve">Table S2</t>
  </si>
  <si>
    <t xml:space="preserve">The genes involved in significantly changed GeneOntology categories in BEAS-2B, NNK-BEAS-2B and H157 compared to NHBE cells  </t>
  </si>
  <si>
    <t xml:space="preserve">A</t>
  </si>
  <si>
    <t xml:space="preserve">GENE NAME</t>
  </si>
  <si>
    <t xml:space="preserve"> </t>
  </si>
  <si>
    <t xml:space="preserve">J</t>
  </si>
  <si>
    <t xml:space="preserve">C</t>
  </si>
  <si>
    <t xml:space="preserve">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 Narrow"/>
      <family val="2"/>
    </font>
    <font>
      <b val="true"/>
      <sz val="12"/>
      <name val="Arial Narrow"/>
      <family val="2"/>
    </font>
    <font>
      <b val="true"/>
      <sz val="8"/>
      <name val="Arial Narrow"/>
      <family val="2"/>
    </font>
    <font>
      <b val="true"/>
      <sz val="9"/>
      <name val="Arial Narrow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1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25.99"/>
    <col collapsed="false" customWidth="true" hidden="false" outlineLevel="0" max="3" min="3" style="2" width="8.7"/>
    <col collapsed="false" customWidth="true" hidden="false" outlineLevel="0" max="4" min="4" style="3" width="9.99"/>
    <col collapsed="false" customWidth="true" hidden="false" outlineLevel="0" max="5" min="5" style="3" width="17.42"/>
    <col collapsed="false" customWidth="true" hidden="false" outlineLevel="0" max="6" min="6" style="4" width="9.56"/>
    <col collapsed="false" customWidth="true" hidden="false" outlineLevel="0" max="7" min="7" style="4" width="6.7"/>
    <col collapsed="false" customWidth="true" hidden="false" outlineLevel="0" max="8" min="8" style="4" width="16.99"/>
    <col collapsed="false" customWidth="false" hidden="false" outlineLevel="0" max="257" min="9" style="1" width="9.14"/>
  </cols>
  <sheetData>
    <row r="1" customFormat="false" ht="15.75" hidden="false" customHeight="false" outlineLevel="0" collapsed="false">
      <c r="B1" s="5"/>
    </row>
    <row r="2" customFormat="false" ht="15.75" hidden="false" customHeight="false" outlineLevel="0" collapsed="false">
      <c r="B2" s="5" t="s">
        <v>0</v>
      </c>
    </row>
    <row r="3" s="6" customFormat="true" ht="13.5" hidden="false" customHeight="false" outlineLevel="0" collapsed="false">
      <c r="B3" s="7" t="s">
        <v>1</v>
      </c>
      <c r="C3" s="8"/>
      <c r="D3" s="9"/>
      <c r="E3" s="9"/>
      <c r="F3" s="10"/>
      <c r="G3" s="10"/>
      <c r="H3" s="10"/>
    </row>
    <row r="4" s="6" customFormat="true" ht="15.75" hidden="false" customHeight="false" outlineLevel="0" collapsed="false">
      <c r="B4" s="11" t="s">
        <v>2</v>
      </c>
      <c r="C4" s="12"/>
      <c r="D4" s="13"/>
      <c r="E4" s="13"/>
      <c r="F4" s="14"/>
      <c r="G4" s="14"/>
      <c r="H4" s="15"/>
    </row>
    <row r="5" customFormat="false" ht="12.75" hidden="false" customHeight="false" outlineLevel="0" collapsed="false">
      <c r="B5" s="16" t="str">
        <f aca="false">HYPERLINK("http://discover.nci.nih.gov/gominer/hi-thruput-defs.jsp#GO","HYPERLINKED GO CATEGORY")</f>
        <v>HYPERLINKED GO CATEGORY</v>
      </c>
      <c r="C5" s="17" t="s">
        <v>3</v>
      </c>
      <c r="D5" s="18" t="str">
        <f aca="false">HYPERLINK("http://discover.nci.nih.gov/gominer/hi-thruput-defs.jsp#Total","TOTAL GENES")</f>
        <v>TOTAL GENES</v>
      </c>
      <c r="E5" s="18" t="str">
        <f aca="false">HYPERLINK("http://discover.nci.nih.gov/gominer/hi-thruput-defs.jsp#OVER","OVEREXPRESSED GENES")</f>
        <v>OVEREXPRESSED GENES</v>
      </c>
      <c r="F5" s="19" t="str">
        <f aca="false">HYPERLINK("http://discover.nci.nih.gov/gominer/hi-thruput-defs.jsp#ENRICH","ENRICHMENT")</f>
        <v>ENRICHMENT</v>
      </c>
      <c r="G5" s="19" t="str">
        <f aca="false">HYPERLINK("http://discover.nci.nih.gov/gominer/hi-thruput-defs.jsp#LOG10","LOG10(p)")</f>
        <v>LOG10(p)</v>
      </c>
      <c r="H5" s="20" t="str">
        <f aca="false">HYPERLINK("http://discover.nci.nih.gov/gominer/hi-thruput-defs.jsp#FDR","FALSE DISCOVERY RATE")</f>
        <v>FALSE DISCOVERY RATE</v>
      </c>
    </row>
    <row r="6" customFormat="false" ht="12.75" hidden="false" customHeight="false" outlineLevel="0" collapsed="false">
      <c r="B6" s="16" t="str">
        <f aca="false">HYPERLINK("http://www.godatabase.org/cgi-bin/go.cgi?query=GO:0007067&amp;auto_wild_cards=yes&amp;view=query&amp;action=query&amp;search_constraint=terms","GO:0007067_mitosis")</f>
        <v>GO:0007067_mitosis</v>
      </c>
      <c r="C6" s="17" t="str">
        <f aca="false">HYPERLINK("http://www.ncbi.nih.gov/gquery/gquery.fcgi?term=CCNA2","CCNA2")</f>
        <v>CCNA2</v>
      </c>
      <c r="D6" s="18" t="n">
        <v>119</v>
      </c>
      <c r="E6" s="18" t="n">
        <v>10</v>
      </c>
      <c r="F6" s="19" t="n">
        <v>14.234001</v>
      </c>
      <c r="G6" s="19" t="n">
        <v>-8.99712</v>
      </c>
      <c r="H6" s="20" t="n">
        <v>0</v>
      </c>
    </row>
    <row r="7" customFormat="false" ht="12.75" hidden="false" customHeight="false" outlineLevel="0" collapsed="false">
      <c r="B7" s="16" t="str">
        <f aca="false">HYPERLINK("http://www.godatabase.org/cgi-bin/go.cgi?query=GO:0007067&amp;auto_wild_cards=yes&amp;view=query&amp;action=query&amp;search_constraint=terms","GO:0007067_mitosis")</f>
        <v>GO:0007067_mitosis</v>
      </c>
      <c r="C7" s="17" t="str">
        <f aca="false">HYPERLINK("http://www.ncbi.nih.gov/gquery/gquery.fcgi?term=CDC2","CDC2")</f>
        <v>CDC2</v>
      </c>
      <c r="D7" s="18" t="n">
        <v>119</v>
      </c>
      <c r="E7" s="18" t="n">
        <v>10</v>
      </c>
      <c r="F7" s="19" t="n">
        <v>14.234001</v>
      </c>
      <c r="G7" s="19" t="n">
        <v>-8.99712</v>
      </c>
      <c r="H7" s="20" t="n">
        <v>0</v>
      </c>
    </row>
    <row r="8" customFormat="false" ht="12.75" hidden="false" customHeight="false" outlineLevel="0" collapsed="false">
      <c r="B8" s="16" t="str">
        <f aca="false">HYPERLINK("http://www.godatabase.org/cgi-bin/go.cgi?query=GO:0007067&amp;auto_wild_cards=yes&amp;view=query&amp;action=query&amp;search_constraint=terms","GO:0007067_mitosis")</f>
        <v>GO:0007067_mitosis</v>
      </c>
      <c r="C8" s="17" t="str">
        <f aca="false">HYPERLINK("http://www.ncbi.nih.gov/gquery/gquery.fcgi?term=CENPE","CENPE")</f>
        <v>CENPE</v>
      </c>
      <c r="D8" s="18" t="n">
        <v>119</v>
      </c>
      <c r="E8" s="18" t="n">
        <v>10</v>
      </c>
      <c r="F8" s="19" t="n">
        <v>14.234001</v>
      </c>
      <c r="G8" s="19" t="n">
        <v>-8.99712</v>
      </c>
      <c r="H8" s="20" t="n">
        <v>0</v>
      </c>
    </row>
    <row r="9" customFormat="false" ht="12.75" hidden="false" customHeight="false" outlineLevel="0" collapsed="false">
      <c r="B9" s="16" t="str">
        <f aca="false">HYPERLINK("http://www.godatabase.org/cgi-bin/go.cgi?query=GO:0007067&amp;auto_wild_cards=yes&amp;view=query&amp;action=query&amp;search_constraint=terms","GO:0007067_mitosis")</f>
        <v>GO:0007067_mitosis</v>
      </c>
      <c r="C9" s="17" t="str">
        <f aca="false">HYPERLINK("http://www.ncbi.nih.gov/gquery/gquery.fcgi?term=KNSL5","KNSL5")</f>
        <v>KNSL5</v>
      </c>
      <c r="D9" s="18" t="n">
        <v>119</v>
      </c>
      <c r="E9" s="18" t="n">
        <v>10</v>
      </c>
      <c r="F9" s="19" t="n">
        <v>14.234001</v>
      </c>
      <c r="G9" s="19" t="n">
        <v>-8.99712</v>
      </c>
      <c r="H9" s="20" t="n">
        <v>0</v>
      </c>
    </row>
    <row r="10" customFormat="false" ht="12.75" hidden="false" customHeight="false" outlineLevel="0" collapsed="false">
      <c r="B10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0" s="17" t="str">
        <f aca="false">HYPERLINK("http://www.ncbi.nih.gov/gquery/gquery.fcgi?term=MAD2L1","MAD2L1")</f>
        <v>MAD2L1</v>
      </c>
      <c r="D10" s="18" t="n">
        <v>119</v>
      </c>
      <c r="E10" s="18" t="n">
        <v>10</v>
      </c>
      <c r="F10" s="19" t="n">
        <v>14.234001</v>
      </c>
      <c r="G10" s="19" t="n">
        <v>-8.99712</v>
      </c>
      <c r="H10" s="20" t="n">
        <v>0</v>
      </c>
    </row>
    <row r="11" customFormat="false" ht="12.75" hidden="false" customHeight="false" outlineLevel="0" collapsed="false">
      <c r="B11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1" s="17" t="str">
        <f aca="false">HYPERLINK("http://www.ncbi.nih.gov/gquery/gquery.fcgi?term=MPHOSPH1","MPHOSPH1")</f>
        <v>MPHOSPH1</v>
      </c>
      <c r="D11" s="18" t="n">
        <v>119</v>
      </c>
      <c r="E11" s="18" t="n">
        <v>10</v>
      </c>
      <c r="F11" s="19" t="n">
        <v>14.234001</v>
      </c>
      <c r="G11" s="19" t="n">
        <v>-8.99712</v>
      </c>
      <c r="H11" s="20" t="n">
        <v>0</v>
      </c>
    </row>
    <row r="12" customFormat="false" ht="12.75" hidden="false" customHeight="false" outlineLevel="0" collapsed="false">
      <c r="B12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2" s="17" t="str">
        <f aca="false">HYPERLINK("http://www.ncbi.nih.gov/gquery/gquery.fcgi?term=PTTG1","PTTG1")</f>
        <v>PTTG1</v>
      </c>
      <c r="D12" s="18" t="n">
        <v>119</v>
      </c>
      <c r="E12" s="18" t="n">
        <v>10</v>
      </c>
      <c r="F12" s="19" t="n">
        <v>14.234001</v>
      </c>
      <c r="G12" s="19" t="n">
        <v>-8.99712</v>
      </c>
      <c r="H12" s="20" t="n">
        <v>0</v>
      </c>
    </row>
    <row r="13" customFormat="false" ht="12.75" hidden="false" customHeight="false" outlineLevel="0" collapsed="false">
      <c r="B13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3" s="17" t="str">
        <f aca="false">HYPERLINK("http://www.ncbi.nih.gov/gquery/gquery.fcgi?term=SMC2L1","SMC2L1")</f>
        <v>SMC2L1</v>
      </c>
      <c r="D13" s="18" t="n">
        <v>119</v>
      </c>
      <c r="E13" s="18" t="n">
        <v>10</v>
      </c>
      <c r="F13" s="19" t="n">
        <v>14.234001</v>
      </c>
      <c r="G13" s="19" t="n">
        <v>-8.99712</v>
      </c>
      <c r="H13" s="20" t="n">
        <v>0</v>
      </c>
    </row>
    <row r="14" customFormat="false" ht="12.75" hidden="false" customHeight="false" outlineLevel="0" collapsed="false">
      <c r="B14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4" s="17" t="str">
        <f aca="false">HYPERLINK("http://www.ncbi.nih.gov/gquery/gquery.fcgi?term=SMC4L1","SMC4L1")</f>
        <v>SMC4L1</v>
      </c>
      <c r="D14" s="18" t="n">
        <v>119</v>
      </c>
      <c r="E14" s="18" t="n">
        <v>10</v>
      </c>
      <c r="F14" s="19" t="n">
        <v>14.234001</v>
      </c>
      <c r="G14" s="19" t="n">
        <v>-8.99712</v>
      </c>
      <c r="H14" s="20" t="n">
        <v>0</v>
      </c>
      <c r="K14" s="1" t="s">
        <v>4</v>
      </c>
    </row>
    <row r="15" customFormat="false" ht="12.75" hidden="false" customHeight="false" outlineLevel="0" collapsed="false">
      <c r="B15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5" s="17" t="str">
        <f aca="false">HYPERLINK("http://www.ncbi.nih.gov/gquery/gquery.fcgi?term=TPX2","TPX2")</f>
        <v>TPX2</v>
      </c>
      <c r="D15" s="18" t="n">
        <v>119</v>
      </c>
      <c r="E15" s="18" t="n">
        <v>10</v>
      </c>
      <c r="F15" s="19" t="n">
        <v>14.234001</v>
      </c>
      <c r="G15" s="19" t="n">
        <v>-8.99712</v>
      </c>
      <c r="H15" s="20" t="n">
        <v>0</v>
      </c>
    </row>
    <row r="16" customFormat="false" ht="12.75" hidden="false" customHeight="false" outlineLevel="0" collapsed="false">
      <c r="B16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16" s="17" t="str">
        <f aca="false">HYPERLINK("http://www.ncbi.nih.gov/gquery/gquery.fcgi?term=CCNA2","CCNA2")</f>
        <v>CCNA2</v>
      </c>
      <c r="D16" s="18" t="n">
        <v>121</v>
      </c>
      <c r="E16" s="18" t="n">
        <v>10</v>
      </c>
      <c r="F16" s="19" t="n">
        <v>13.998729</v>
      </c>
      <c r="G16" s="19" t="n">
        <v>-8.925388</v>
      </c>
      <c r="H16" s="20" t="n">
        <v>0</v>
      </c>
    </row>
    <row r="17" customFormat="false" ht="12.75" hidden="false" customHeight="false" outlineLevel="0" collapsed="false">
      <c r="B17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17" s="17" t="str">
        <f aca="false">HYPERLINK("http://www.ncbi.nih.gov/gquery/gquery.fcgi?term=CCNE2","CCNE2")</f>
        <v>CCNE2</v>
      </c>
      <c r="D17" s="18" t="n">
        <v>121</v>
      </c>
      <c r="E17" s="18" t="n">
        <v>10</v>
      </c>
      <c r="F17" s="19" t="n">
        <v>13.998729</v>
      </c>
      <c r="G17" s="19" t="n">
        <v>-8.925388</v>
      </c>
      <c r="H17" s="20" t="n">
        <v>0</v>
      </c>
    </row>
    <row r="18" customFormat="false" ht="12.75" hidden="false" customHeight="false" outlineLevel="0" collapsed="false">
      <c r="B18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18" s="17" t="str">
        <f aca="false">HYPERLINK("http://www.ncbi.nih.gov/gquery/gquery.fcgi?term=CDC2","CDC2")</f>
        <v>CDC2</v>
      </c>
      <c r="D18" s="18" t="n">
        <v>121</v>
      </c>
      <c r="E18" s="18" t="n">
        <v>10</v>
      </c>
      <c r="F18" s="19" t="n">
        <v>13.998729</v>
      </c>
      <c r="G18" s="19" t="n">
        <v>-8.925388</v>
      </c>
      <c r="H18" s="20" t="n">
        <v>0</v>
      </c>
    </row>
    <row r="19" customFormat="false" ht="12.75" hidden="false" customHeight="false" outlineLevel="0" collapsed="false">
      <c r="B19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19" s="17" t="str">
        <f aca="false">HYPERLINK("http://www.ncbi.nih.gov/gquery/gquery.fcgi?term=CENPE","CENPE")</f>
        <v>CENPE</v>
      </c>
      <c r="D19" s="18" t="n">
        <v>121</v>
      </c>
      <c r="E19" s="18" t="n">
        <v>10</v>
      </c>
      <c r="F19" s="19" t="n">
        <v>13.998729</v>
      </c>
      <c r="G19" s="19" t="n">
        <v>-8.925388</v>
      </c>
      <c r="H19" s="20" t="n">
        <v>0</v>
      </c>
    </row>
    <row r="20" customFormat="false" ht="12.75" hidden="false" customHeight="false" outlineLevel="0" collapsed="false">
      <c r="B20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0" s="17" t="str">
        <f aca="false">HYPERLINK("http://www.ncbi.nih.gov/gquery/gquery.fcgi?term=KNSL5","KNSL5")</f>
        <v>KNSL5</v>
      </c>
      <c r="D20" s="18" t="n">
        <v>121</v>
      </c>
      <c r="E20" s="18" t="n">
        <v>10</v>
      </c>
      <c r="F20" s="19" t="n">
        <v>13.998729</v>
      </c>
      <c r="G20" s="19" t="n">
        <v>-8.925388</v>
      </c>
      <c r="H20" s="20" t="n">
        <v>0</v>
      </c>
    </row>
    <row r="21" customFormat="false" ht="12.75" hidden="false" customHeight="false" outlineLevel="0" collapsed="false">
      <c r="B21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1" s="17" t="str">
        <f aca="false">HYPERLINK("http://www.ncbi.nih.gov/gquery/gquery.fcgi?term=MAD2L1","MAD2L1")</f>
        <v>MAD2L1</v>
      </c>
      <c r="D21" s="18" t="n">
        <v>121</v>
      </c>
      <c r="E21" s="18" t="n">
        <v>10</v>
      </c>
      <c r="F21" s="19" t="n">
        <v>13.998729</v>
      </c>
      <c r="G21" s="19" t="n">
        <v>-8.925388</v>
      </c>
      <c r="H21" s="20" t="n">
        <v>0</v>
      </c>
    </row>
    <row r="22" customFormat="false" ht="12.75" hidden="false" customHeight="false" outlineLevel="0" collapsed="false">
      <c r="B22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2" s="17" t="str">
        <f aca="false">HYPERLINK("http://www.ncbi.nih.gov/gquery/gquery.fcgi?term=NUF2R","NUF2R")</f>
        <v>NUF2R</v>
      </c>
      <c r="D22" s="18" t="n">
        <v>121</v>
      </c>
      <c r="E22" s="18" t="n">
        <v>10</v>
      </c>
      <c r="F22" s="19" t="n">
        <v>13.998729</v>
      </c>
      <c r="G22" s="19" t="n">
        <v>-8.925388</v>
      </c>
      <c r="H22" s="20" t="n">
        <v>0</v>
      </c>
    </row>
    <row r="23" customFormat="false" ht="12.75" hidden="false" customHeight="false" outlineLevel="0" collapsed="false">
      <c r="B23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3" s="17" t="str">
        <f aca="false">HYPERLINK("http://www.ncbi.nih.gov/gquery/gquery.fcgi?term=PTTG1","PTTG1")</f>
        <v>PTTG1</v>
      </c>
      <c r="D23" s="18" t="n">
        <v>121</v>
      </c>
      <c r="E23" s="18" t="n">
        <v>10</v>
      </c>
      <c r="F23" s="19" t="n">
        <v>13.998729</v>
      </c>
      <c r="G23" s="19" t="n">
        <v>-8.925388</v>
      </c>
      <c r="H23" s="20" t="n">
        <v>0</v>
      </c>
    </row>
    <row r="24" customFormat="false" ht="12.75" hidden="false" customHeight="false" outlineLevel="0" collapsed="false">
      <c r="B24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4" s="17" t="str">
        <f aca="false">HYPERLINK("http://www.ncbi.nih.gov/gquery/gquery.fcgi?term=SMC2L1","SMC2L1")</f>
        <v>SMC2L1</v>
      </c>
      <c r="D24" s="18" t="n">
        <v>121</v>
      </c>
      <c r="E24" s="18" t="n">
        <v>10</v>
      </c>
      <c r="F24" s="19" t="n">
        <v>13.998729</v>
      </c>
      <c r="G24" s="19" t="n">
        <v>-8.925388</v>
      </c>
      <c r="H24" s="20" t="n">
        <v>0</v>
      </c>
    </row>
    <row r="25" customFormat="false" ht="12.75" hidden="false" customHeight="false" outlineLevel="0" collapsed="false">
      <c r="B25" s="16" t="str">
        <f aca="false">HYPERLINK("http://www.godatabase.org/cgi-bin/go.cgi?query=GO:0000910&amp;auto_wild_cards=yes&amp;view=query&amp;action=query&amp;search_constraint=terms","GO:0000910_cytokinesis")</f>
        <v>GO:0000910_cytokinesis</v>
      </c>
      <c r="C25" s="17" t="str">
        <f aca="false">HYPERLINK("http://www.ncbi.nih.gov/gquery/gquery.fcgi?term=SMC4L1","SMC4L1")</f>
        <v>SMC4L1</v>
      </c>
      <c r="D25" s="18" t="n">
        <v>121</v>
      </c>
      <c r="E25" s="18" t="n">
        <v>10</v>
      </c>
      <c r="F25" s="19" t="n">
        <v>13.998729</v>
      </c>
      <c r="G25" s="19" t="n">
        <v>-8.925388</v>
      </c>
      <c r="H25" s="20" t="n">
        <v>0</v>
      </c>
    </row>
    <row r="26" customFormat="false" ht="12.75" hidden="false" customHeight="false" outlineLevel="0" collapsed="false">
      <c r="B26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26" s="17" t="str">
        <f aca="false">HYPERLINK("http://www.ncbi.nih.gov/gquery/gquery.fcgi?term=CCNA2","CCNA2")</f>
        <v>CCNA2</v>
      </c>
      <c r="D26" s="18" t="n">
        <v>175</v>
      </c>
      <c r="E26" s="18" t="n">
        <v>11</v>
      </c>
      <c r="F26" s="19" t="n">
        <v>10.647033</v>
      </c>
      <c r="G26" s="19" t="n">
        <v>-8.537598</v>
      </c>
      <c r="H26" s="20" t="n">
        <v>0</v>
      </c>
    </row>
    <row r="27" customFormat="false" ht="12.75" hidden="false" customHeight="false" outlineLevel="0" collapsed="false">
      <c r="B27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27" s="17" t="str">
        <f aca="false">HYPERLINK("http://www.ncbi.nih.gov/gquery/gquery.fcgi?term=CCNE2","CCNE2")</f>
        <v>CCNE2</v>
      </c>
      <c r="D27" s="18" t="n">
        <v>175</v>
      </c>
      <c r="E27" s="18" t="n">
        <v>11</v>
      </c>
      <c r="F27" s="19" t="n">
        <v>10.647033</v>
      </c>
      <c r="G27" s="19" t="n">
        <v>-8.537598</v>
      </c>
      <c r="H27" s="20" t="n">
        <v>0</v>
      </c>
    </row>
    <row r="28" customFormat="false" ht="12.75" hidden="false" customHeight="false" outlineLevel="0" collapsed="false">
      <c r="B28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28" s="17" t="str">
        <f aca="false">HYPERLINK("http://www.ncbi.nih.gov/gquery/gquery.fcgi?term=CDC2","CDC2")</f>
        <v>CDC2</v>
      </c>
      <c r="D28" s="18" t="n">
        <v>175</v>
      </c>
      <c r="E28" s="18" t="n">
        <v>11</v>
      </c>
      <c r="F28" s="19" t="n">
        <v>10.647033</v>
      </c>
      <c r="G28" s="19" t="n">
        <v>-8.537598</v>
      </c>
      <c r="H28" s="20" t="n">
        <v>0</v>
      </c>
    </row>
    <row r="29" customFormat="false" ht="12.75" hidden="false" customHeight="false" outlineLevel="0" collapsed="false">
      <c r="B29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29" s="17" t="str">
        <f aca="false">HYPERLINK("http://www.ncbi.nih.gov/gquery/gquery.fcgi?term=CENPE","CENPE")</f>
        <v>CENPE</v>
      </c>
      <c r="D29" s="18" t="n">
        <v>175</v>
      </c>
      <c r="E29" s="18" t="n">
        <v>11</v>
      </c>
      <c r="F29" s="19" t="n">
        <v>10.647033</v>
      </c>
      <c r="G29" s="19" t="n">
        <v>-8.537598</v>
      </c>
      <c r="H29" s="20" t="n">
        <v>0</v>
      </c>
    </row>
    <row r="30" customFormat="false" ht="12.75" hidden="false" customHeight="false" outlineLevel="0" collapsed="false">
      <c r="B30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30" s="17" t="str">
        <f aca="false">HYPERLINK("http://www.ncbi.nih.gov/gquery/gquery.fcgi?term=KNSL5","KNSL5")</f>
        <v>KNSL5</v>
      </c>
      <c r="D30" s="18" t="n">
        <v>175</v>
      </c>
      <c r="E30" s="18" t="n">
        <v>11</v>
      </c>
      <c r="F30" s="19" t="n">
        <v>10.647033</v>
      </c>
      <c r="G30" s="19" t="n">
        <v>-8.537598</v>
      </c>
      <c r="H30" s="20" t="n">
        <v>0</v>
      </c>
    </row>
    <row r="31" customFormat="false" ht="12.75" hidden="false" customHeight="false" outlineLevel="0" collapsed="false">
      <c r="B31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31" s="17" t="str">
        <f aca="false">HYPERLINK("http://www.ncbi.nih.gov/gquery/gquery.fcgi?term=MAD2L1","MAD2L1")</f>
        <v>MAD2L1</v>
      </c>
      <c r="D31" s="18" t="n">
        <v>175</v>
      </c>
      <c r="E31" s="18" t="n">
        <v>11</v>
      </c>
      <c r="F31" s="19" t="n">
        <v>10.647033</v>
      </c>
      <c r="G31" s="19" t="n">
        <v>-8.537598</v>
      </c>
      <c r="H31" s="20" t="n">
        <v>0</v>
      </c>
    </row>
    <row r="32" customFormat="false" ht="12.75" hidden="false" customHeight="false" outlineLevel="0" collapsed="false">
      <c r="B32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32" s="17" t="str">
        <f aca="false">HYPERLINK("http://www.ncbi.nih.gov/gquery/gquery.fcgi?term=MPHOSPH1","MPHOSPH1")</f>
        <v>MPHOSPH1</v>
      </c>
      <c r="D32" s="18" t="n">
        <v>175</v>
      </c>
      <c r="E32" s="18" t="n">
        <v>11</v>
      </c>
      <c r="F32" s="19" t="n">
        <v>10.647033</v>
      </c>
      <c r="G32" s="19" t="n">
        <v>-8.537598</v>
      </c>
      <c r="H32" s="20" t="n">
        <v>0</v>
      </c>
    </row>
    <row r="33" customFormat="false" ht="12.75" hidden="false" customHeight="false" outlineLevel="0" collapsed="false">
      <c r="B33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33" s="17" t="str">
        <f aca="false">HYPERLINK("http://www.ncbi.nih.gov/gquery/gquery.fcgi?term=PTTG1","PTTG1")</f>
        <v>PTTG1</v>
      </c>
      <c r="D33" s="18" t="n">
        <v>175</v>
      </c>
      <c r="E33" s="18" t="n">
        <v>11</v>
      </c>
      <c r="F33" s="19" t="n">
        <v>10.647033</v>
      </c>
      <c r="G33" s="19" t="n">
        <v>-8.537598</v>
      </c>
      <c r="H33" s="20" t="n">
        <v>0</v>
      </c>
    </row>
    <row r="34" customFormat="false" ht="12.75" hidden="false" customHeight="false" outlineLevel="0" collapsed="false">
      <c r="B34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34" s="17" t="str">
        <f aca="false">HYPERLINK("http://www.ncbi.nih.gov/gquery/gquery.fcgi?term=SMC2L1","SMC2L1")</f>
        <v>SMC2L1</v>
      </c>
      <c r="D34" s="18" t="n">
        <v>175</v>
      </c>
      <c r="E34" s="18" t="n">
        <v>11</v>
      </c>
      <c r="F34" s="19" t="n">
        <v>10.647033</v>
      </c>
      <c r="G34" s="19" t="n">
        <v>-8.537598</v>
      </c>
      <c r="H34" s="20" t="n">
        <v>0</v>
      </c>
    </row>
    <row r="35" customFormat="false" ht="12.75" hidden="false" customHeight="false" outlineLevel="0" collapsed="false">
      <c r="B35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35" s="17" t="str">
        <f aca="false">HYPERLINK("http://www.ncbi.nih.gov/gquery/gquery.fcgi?term=SMC4L1","SMC4L1")</f>
        <v>SMC4L1</v>
      </c>
      <c r="D35" s="18" t="n">
        <v>175</v>
      </c>
      <c r="E35" s="18" t="n">
        <v>11</v>
      </c>
      <c r="F35" s="19" t="n">
        <v>10.647033</v>
      </c>
      <c r="G35" s="19" t="n">
        <v>-8.537598</v>
      </c>
      <c r="H35" s="20" t="n">
        <v>0</v>
      </c>
    </row>
    <row r="36" customFormat="false" ht="12.75" hidden="false" customHeight="false" outlineLevel="0" collapsed="false">
      <c r="B36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36" s="17" t="str">
        <f aca="false">HYPERLINK("http://www.ncbi.nih.gov/gquery/gquery.fcgi?term=TPX2","TPX2")</f>
        <v>TPX2</v>
      </c>
      <c r="D36" s="18" t="n">
        <v>175</v>
      </c>
      <c r="E36" s="18" t="n">
        <v>11</v>
      </c>
      <c r="F36" s="19" t="n">
        <v>10.647033</v>
      </c>
      <c r="G36" s="19" t="n">
        <v>-8.537598</v>
      </c>
      <c r="H36" s="20" t="n">
        <v>0</v>
      </c>
    </row>
    <row r="37" customFormat="false" ht="12.75" hidden="false" customHeight="false" outlineLevel="0" collapsed="false">
      <c r="B37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37" s="17" t="str">
        <f aca="false">HYPERLINK("http://www.ncbi.nih.gov/gquery/gquery.fcgi?term=CCNA2","CCNA2")</f>
        <v>CCNA2</v>
      </c>
      <c r="D37" s="18" t="n">
        <v>486</v>
      </c>
      <c r="E37" s="18" t="n">
        <v>15</v>
      </c>
      <c r="F37" s="19" t="n">
        <v>5.22792</v>
      </c>
      <c r="G37" s="19" t="n">
        <v>-7.408453</v>
      </c>
      <c r="H37" s="20" t="n">
        <v>0</v>
      </c>
    </row>
    <row r="38" customFormat="false" ht="12.75" hidden="false" customHeight="false" outlineLevel="0" collapsed="false">
      <c r="B38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38" s="17" t="str">
        <f aca="false">HYPERLINK("http://www.ncbi.nih.gov/gquery/gquery.fcgi?term=CCNE2","CCNE2")</f>
        <v>CCNE2</v>
      </c>
      <c r="D38" s="18" t="n">
        <v>486</v>
      </c>
      <c r="E38" s="18" t="n">
        <v>15</v>
      </c>
      <c r="F38" s="19" t="n">
        <v>5.22792</v>
      </c>
      <c r="G38" s="19" t="n">
        <v>-7.408453</v>
      </c>
      <c r="H38" s="20" t="n">
        <v>0</v>
      </c>
    </row>
    <row r="39" customFormat="false" ht="12.75" hidden="false" customHeight="false" outlineLevel="0" collapsed="false">
      <c r="B39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39" s="17" t="str">
        <f aca="false">HYPERLINK("http://www.ncbi.nih.gov/gquery/gquery.fcgi?term=CDC2","CDC2")</f>
        <v>CDC2</v>
      </c>
      <c r="D39" s="18" t="n">
        <v>486</v>
      </c>
      <c r="E39" s="18" t="n">
        <v>15</v>
      </c>
      <c r="F39" s="19" t="n">
        <v>5.22792</v>
      </c>
      <c r="G39" s="19" t="n">
        <v>-7.408453</v>
      </c>
      <c r="H39" s="20" t="n">
        <v>0</v>
      </c>
    </row>
    <row r="40" customFormat="false" ht="12.75" hidden="false" customHeight="false" outlineLevel="0" collapsed="false">
      <c r="B40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0" s="17" t="str">
        <f aca="false">HYPERLINK("http://www.ncbi.nih.gov/gquery/gquery.fcgi?term=CENPE","CENPE")</f>
        <v>CENPE</v>
      </c>
      <c r="D40" s="18" t="n">
        <v>486</v>
      </c>
      <c r="E40" s="18" t="n">
        <v>15</v>
      </c>
      <c r="F40" s="19" t="n">
        <v>5.22792</v>
      </c>
      <c r="G40" s="19" t="n">
        <v>-7.408453</v>
      </c>
      <c r="H40" s="20" t="n">
        <v>0</v>
      </c>
    </row>
    <row r="41" customFormat="false" ht="12.75" hidden="false" customHeight="false" outlineLevel="0" collapsed="false">
      <c r="B41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1" s="17" t="str">
        <f aca="false">HYPERLINK("http://www.ncbi.nih.gov/gquery/gquery.fcgi?term=KNSL5","KNSL5")</f>
        <v>KNSL5</v>
      </c>
      <c r="D41" s="18" t="n">
        <v>486</v>
      </c>
      <c r="E41" s="18" t="n">
        <v>15</v>
      </c>
      <c r="F41" s="19" t="n">
        <v>5.22792</v>
      </c>
      <c r="G41" s="19" t="n">
        <v>-7.408453</v>
      </c>
      <c r="H41" s="20" t="n">
        <v>0</v>
      </c>
    </row>
    <row r="42" customFormat="false" ht="12.75" hidden="false" customHeight="false" outlineLevel="0" collapsed="false">
      <c r="B42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2" s="17" t="str">
        <f aca="false">HYPERLINK("http://www.ncbi.nih.gov/gquery/gquery.fcgi?term=MAD2L1","MAD2L1")</f>
        <v>MAD2L1</v>
      </c>
      <c r="D42" s="18" t="n">
        <v>486</v>
      </c>
      <c r="E42" s="18" t="n">
        <v>15</v>
      </c>
      <c r="F42" s="19" t="n">
        <v>5.22792</v>
      </c>
      <c r="G42" s="19" t="n">
        <v>-7.408453</v>
      </c>
      <c r="H42" s="20" t="n">
        <v>0</v>
      </c>
    </row>
    <row r="43" customFormat="false" ht="12.75" hidden="false" customHeight="false" outlineLevel="0" collapsed="false">
      <c r="B43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3" s="17" t="str">
        <f aca="false">HYPERLINK("http://www.ncbi.nih.gov/gquery/gquery.fcgi?term=MCM7","MCM7")</f>
        <v>MCM7</v>
      </c>
      <c r="D43" s="18" t="n">
        <v>486</v>
      </c>
      <c r="E43" s="18" t="n">
        <v>15</v>
      </c>
      <c r="F43" s="19" t="n">
        <v>5.22792</v>
      </c>
      <c r="G43" s="19" t="n">
        <v>-7.408453</v>
      </c>
      <c r="H43" s="20" t="n">
        <v>0</v>
      </c>
    </row>
    <row r="44" customFormat="false" ht="12.75" hidden="false" customHeight="false" outlineLevel="0" collapsed="false">
      <c r="B44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4" s="17" t="str">
        <f aca="false">HYPERLINK("http://www.ncbi.nih.gov/gquery/gquery.fcgi?term=MPHOSPH1","MPHOSPH1")</f>
        <v>MPHOSPH1</v>
      </c>
      <c r="D44" s="18" t="n">
        <v>486</v>
      </c>
      <c r="E44" s="18" t="n">
        <v>15</v>
      </c>
      <c r="F44" s="19" t="n">
        <v>5.22792</v>
      </c>
      <c r="G44" s="19" t="n">
        <v>-7.408453</v>
      </c>
      <c r="H44" s="20" t="n">
        <v>0</v>
      </c>
    </row>
    <row r="45" customFormat="false" ht="12.75" hidden="false" customHeight="false" outlineLevel="0" collapsed="false">
      <c r="B45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5" s="17" t="str">
        <f aca="false">HYPERLINK("http://www.ncbi.nih.gov/gquery/gquery.fcgi?term=NPM1","NPM1")</f>
        <v>NPM1</v>
      </c>
      <c r="D45" s="18" t="n">
        <v>486</v>
      </c>
      <c r="E45" s="18" t="n">
        <v>15</v>
      </c>
      <c r="F45" s="19" t="n">
        <v>5.22792</v>
      </c>
      <c r="G45" s="19" t="n">
        <v>-7.408453</v>
      </c>
      <c r="H45" s="20" t="n">
        <v>0</v>
      </c>
    </row>
    <row r="46" customFormat="false" ht="12.75" hidden="false" customHeight="false" outlineLevel="0" collapsed="false">
      <c r="B46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6" s="17" t="str">
        <f aca="false">HYPERLINK("http://www.ncbi.nih.gov/gquery/gquery.fcgi?term=PCNA","PCNA")</f>
        <v>PCNA</v>
      </c>
      <c r="D46" s="18" t="n">
        <v>486</v>
      </c>
      <c r="E46" s="18" t="n">
        <v>15</v>
      </c>
      <c r="F46" s="19" t="n">
        <v>5.22792</v>
      </c>
      <c r="G46" s="19" t="n">
        <v>-7.408453</v>
      </c>
      <c r="H46" s="20" t="n">
        <v>0</v>
      </c>
    </row>
    <row r="47" customFormat="false" ht="12.75" hidden="false" customHeight="false" outlineLevel="0" collapsed="false">
      <c r="B47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7" s="17" t="str">
        <f aca="false">HYPERLINK("http://www.ncbi.nih.gov/gquery/gquery.fcgi?term=PFDN1","PFDN1")</f>
        <v>PFDN1</v>
      </c>
      <c r="D47" s="18" t="n">
        <v>486</v>
      </c>
      <c r="E47" s="18" t="n">
        <v>15</v>
      </c>
      <c r="F47" s="19" t="n">
        <v>5.22792</v>
      </c>
      <c r="G47" s="19" t="n">
        <v>-7.408453</v>
      </c>
      <c r="H47" s="20" t="n">
        <v>0</v>
      </c>
    </row>
    <row r="48" customFormat="false" ht="12.75" hidden="false" customHeight="false" outlineLevel="0" collapsed="false">
      <c r="B48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8" s="17" t="str">
        <f aca="false">HYPERLINK("http://www.ncbi.nih.gov/gquery/gquery.fcgi?term=PTTG1","PTTG1")</f>
        <v>PTTG1</v>
      </c>
      <c r="D48" s="18" t="n">
        <v>486</v>
      </c>
      <c r="E48" s="18" t="n">
        <v>15</v>
      </c>
      <c r="F48" s="19" t="n">
        <v>5.22792</v>
      </c>
      <c r="G48" s="19" t="n">
        <v>-7.408453</v>
      </c>
      <c r="H48" s="20" t="n">
        <v>0</v>
      </c>
    </row>
    <row r="49" customFormat="false" ht="12.75" hidden="false" customHeight="false" outlineLevel="0" collapsed="false">
      <c r="B49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49" s="17" t="str">
        <f aca="false">HYPERLINK("http://www.ncbi.nih.gov/gquery/gquery.fcgi?term=SMC2L1","SMC2L1")</f>
        <v>SMC2L1</v>
      </c>
      <c r="D49" s="18" t="n">
        <v>486</v>
      </c>
      <c r="E49" s="18" t="n">
        <v>15</v>
      </c>
      <c r="F49" s="19" t="n">
        <v>5.22792</v>
      </c>
      <c r="G49" s="19" t="n">
        <v>-7.408453</v>
      </c>
      <c r="H49" s="20" t="n">
        <v>0</v>
      </c>
    </row>
    <row r="50" customFormat="false" ht="12.75" hidden="false" customHeight="false" outlineLevel="0" collapsed="false">
      <c r="B50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50" s="17" t="str">
        <f aca="false">HYPERLINK("http://www.ncbi.nih.gov/gquery/gquery.fcgi?term=SMC4L1","SMC4L1")</f>
        <v>SMC4L1</v>
      </c>
      <c r="D50" s="18" t="n">
        <v>486</v>
      </c>
      <c r="E50" s="18" t="n">
        <v>15</v>
      </c>
      <c r="F50" s="19" t="n">
        <v>5.22792</v>
      </c>
      <c r="G50" s="19" t="n">
        <v>-7.408453</v>
      </c>
      <c r="H50" s="20" t="n">
        <v>0</v>
      </c>
    </row>
    <row r="51" customFormat="false" ht="12.75" hidden="false" customHeight="false" outlineLevel="0" collapsed="false">
      <c r="B51" s="16" t="str">
        <f aca="false">HYPERLINK("http://www.godatabase.org/cgi-bin/go.cgi?query=GO:0007049&amp;auto_wild_cards=yes&amp;view=query&amp;action=query&amp;search_constraint=terms","GO:0007049_cell_cycle")</f>
        <v>GO:0007049_cell_cycle</v>
      </c>
      <c r="C51" s="17" t="str">
        <f aca="false">HYPERLINK("http://www.ncbi.nih.gov/gquery/gquery.fcgi?term=TPX2","TPX2")</f>
        <v>TPX2</v>
      </c>
      <c r="D51" s="18" t="n">
        <v>486</v>
      </c>
      <c r="E51" s="18" t="n">
        <v>15</v>
      </c>
      <c r="F51" s="19" t="n">
        <v>5.22792</v>
      </c>
      <c r="G51" s="19" t="n">
        <v>-7.408453</v>
      </c>
      <c r="H51" s="20" t="n">
        <v>0</v>
      </c>
    </row>
    <row r="52" customFormat="false" ht="12.75" hidden="false" customHeight="false" outlineLevel="0" collapsed="false">
      <c r="B52" s="16" t="str">
        <f aca="false">HYPERLINK("http://www.godatabase.org/cgi-bin/go.cgi?query=GO:0000067&amp;auto_wild_cards=yes&amp;view=query&amp;action=query&amp;search_constraint=terms","GO:0000067_DNA_replication_and_chromosome_cycle")</f>
        <v>GO:0000067_DNA_replication_and_chromosome_cycle</v>
      </c>
      <c r="C52" s="17" t="str">
        <f aca="false">HYPERLINK("http://www.ncbi.nih.gov/gquery/gquery.fcgi?term=CENPE","CENPE")</f>
        <v>CENPE</v>
      </c>
      <c r="D52" s="18" t="n">
        <v>9</v>
      </c>
      <c r="E52" s="18" t="n">
        <v>4</v>
      </c>
      <c r="F52" s="19" t="n">
        <v>75.282051</v>
      </c>
      <c r="G52" s="19" t="n">
        <v>-6.892865</v>
      </c>
      <c r="H52" s="20" t="n">
        <v>0</v>
      </c>
    </row>
    <row r="53" customFormat="false" ht="12.75" hidden="false" customHeight="false" outlineLevel="0" collapsed="false">
      <c r="B53" s="16" t="str">
        <f aca="false">HYPERLINK("http://www.godatabase.org/cgi-bin/go.cgi?query=GO:0000067&amp;auto_wild_cards=yes&amp;view=query&amp;action=query&amp;search_constraint=terms","GO:0000067_DNA_replication_and_chromosome_cycle")</f>
        <v>GO:0000067_DNA_replication_and_chromosome_cycle</v>
      </c>
      <c r="C53" s="17" t="str">
        <f aca="false">HYPERLINK("http://www.ncbi.nih.gov/gquery/gquery.fcgi?term=PTTG1","PTTG1")</f>
        <v>PTTG1</v>
      </c>
      <c r="D53" s="18" t="n">
        <v>9</v>
      </c>
      <c r="E53" s="18" t="n">
        <v>4</v>
      </c>
      <c r="F53" s="19" t="n">
        <v>75.282051</v>
      </c>
      <c r="G53" s="19" t="n">
        <v>-6.892865</v>
      </c>
      <c r="H53" s="20" t="n">
        <v>0</v>
      </c>
    </row>
    <row r="54" customFormat="false" ht="12.75" hidden="false" customHeight="false" outlineLevel="0" collapsed="false">
      <c r="B54" s="16" t="str">
        <f aca="false">HYPERLINK("http://www.godatabase.org/cgi-bin/go.cgi?query=GO:0000067&amp;auto_wild_cards=yes&amp;view=query&amp;action=query&amp;search_constraint=terms","GO:0000067_DNA_replication_and_chromosome_cycle")</f>
        <v>GO:0000067_DNA_replication_and_chromosome_cycle</v>
      </c>
      <c r="C54" s="17" t="str">
        <f aca="false">HYPERLINK("http://www.ncbi.nih.gov/gquery/gquery.fcgi?term=SMC2L1","SMC2L1")</f>
        <v>SMC2L1</v>
      </c>
      <c r="D54" s="18" t="n">
        <v>9</v>
      </c>
      <c r="E54" s="18" t="n">
        <v>4</v>
      </c>
      <c r="F54" s="19" t="n">
        <v>75.282051</v>
      </c>
      <c r="G54" s="19" t="n">
        <v>-6.892865</v>
      </c>
      <c r="H54" s="20" t="n">
        <v>0</v>
      </c>
    </row>
    <row r="55" customFormat="false" ht="12.75" hidden="false" customHeight="false" outlineLevel="0" collapsed="false">
      <c r="B55" s="16" t="str">
        <f aca="false">HYPERLINK("http://www.godatabase.org/cgi-bin/go.cgi?query=GO:0000067&amp;auto_wild_cards=yes&amp;view=query&amp;action=query&amp;search_constraint=terms","GO:0000067_DNA_replication_and_chromosome_cycle")</f>
        <v>GO:0000067_DNA_replication_and_chromosome_cycle</v>
      </c>
      <c r="C55" s="17" t="str">
        <f aca="false">HYPERLINK("http://www.ncbi.nih.gov/gquery/gquery.fcgi?term=SMC4L1","SMC4L1")</f>
        <v>SMC4L1</v>
      </c>
      <c r="D55" s="18" t="n">
        <v>9</v>
      </c>
      <c r="E55" s="18" t="n">
        <v>4</v>
      </c>
      <c r="F55" s="19" t="n">
        <v>75.282051</v>
      </c>
      <c r="G55" s="19" t="n">
        <v>-6.892865</v>
      </c>
      <c r="H55" s="20" t="n">
        <v>0</v>
      </c>
    </row>
    <row r="56" customFormat="false" ht="12.75" hidden="false" customHeight="false" outlineLevel="0" collapsed="false">
      <c r="B56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6" s="17" t="str">
        <f aca="false">HYPERLINK("http://www.ncbi.nih.gov/gquery/gquery.fcgi?term=H2AFX","H2AFX")</f>
        <v>H2AFX</v>
      </c>
      <c r="D56" s="18" t="n">
        <v>349</v>
      </c>
      <c r="E56" s="18" t="n">
        <v>11</v>
      </c>
      <c r="F56" s="19" t="n">
        <v>5.33877</v>
      </c>
      <c r="G56" s="19" t="n">
        <v>-5.472779</v>
      </c>
      <c r="H56" s="20" t="n">
        <v>0</v>
      </c>
    </row>
    <row r="57" customFormat="false" ht="12.75" hidden="false" customHeight="false" outlineLevel="0" collapsed="false">
      <c r="B57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7" s="17" t="str">
        <f aca="false">HYPERLINK("http://www.ncbi.nih.gov/gquery/gquery.fcgi?term=HAT1","HAT1")</f>
        <v>HAT1</v>
      </c>
      <c r="D57" s="18" t="n">
        <v>349</v>
      </c>
      <c r="E57" s="18" t="n">
        <v>11</v>
      </c>
      <c r="F57" s="19" t="n">
        <v>5.33877</v>
      </c>
      <c r="G57" s="19" t="n">
        <v>-5.472779</v>
      </c>
      <c r="H57" s="20" t="n">
        <v>0</v>
      </c>
    </row>
    <row r="58" customFormat="false" ht="12.75" hidden="false" customHeight="false" outlineLevel="0" collapsed="false">
      <c r="B58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8" s="17" t="str">
        <f aca="false">HYPERLINK("http://www.ncbi.nih.gov/gquery/gquery.fcgi?term=MCM7","MCM7")</f>
        <v>MCM7</v>
      </c>
      <c r="D58" s="18" t="n">
        <v>349</v>
      </c>
      <c r="E58" s="18" t="n">
        <v>11</v>
      </c>
      <c r="F58" s="19" t="n">
        <v>5.33877</v>
      </c>
      <c r="G58" s="19" t="n">
        <v>-5.472779</v>
      </c>
      <c r="H58" s="20" t="n">
        <v>0</v>
      </c>
    </row>
    <row r="59" customFormat="false" ht="12.75" hidden="false" customHeight="false" outlineLevel="0" collapsed="false">
      <c r="B59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59" s="17" t="str">
        <f aca="false">HYPERLINK("http://www.ncbi.nih.gov/gquery/gquery.fcgi?term=NASP","NASP")</f>
        <v>NASP</v>
      </c>
      <c r="D59" s="18" t="n">
        <v>349</v>
      </c>
      <c r="E59" s="18" t="n">
        <v>11</v>
      </c>
      <c r="F59" s="19" t="n">
        <v>5.33877</v>
      </c>
      <c r="G59" s="19" t="n">
        <v>-5.472779</v>
      </c>
      <c r="H59" s="20" t="n">
        <v>0</v>
      </c>
    </row>
    <row r="60" customFormat="false" ht="12.75" hidden="false" customHeight="false" outlineLevel="0" collapsed="false">
      <c r="B60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0" s="17" t="str">
        <f aca="false">HYPERLINK("http://www.ncbi.nih.gov/gquery/gquery.fcgi?term=PCNA","PCNA")</f>
        <v>PCNA</v>
      </c>
      <c r="D60" s="18" t="n">
        <v>349</v>
      </c>
      <c r="E60" s="18" t="n">
        <v>11</v>
      </c>
      <c r="F60" s="19" t="n">
        <v>5.33877</v>
      </c>
      <c r="G60" s="19" t="n">
        <v>-5.472779</v>
      </c>
      <c r="H60" s="20" t="n">
        <v>0</v>
      </c>
    </row>
    <row r="61" customFormat="false" ht="12.75" hidden="false" customHeight="false" outlineLevel="0" collapsed="false">
      <c r="B61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1" s="17" t="str">
        <f aca="false">HYPERLINK("http://www.ncbi.nih.gov/gquery/gquery.fcgi?term=PTTG1","PTTG1")</f>
        <v>PTTG1</v>
      </c>
      <c r="D61" s="18" t="n">
        <v>349</v>
      </c>
      <c r="E61" s="18" t="n">
        <v>11</v>
      </c>
      <c r="F61" s="19" t="n">
        <v>5.33877</v>
      </c>
      <c r="G61" s="19" t="n">
        <v>-5.472779</v>
      </c>
      <c r="H61" s="20" t="n">
        <v>0</v>
      </c>
    </row>
    <row r="62" customFormat="false" ht="12.75" hidden="false" customHeight="false" outlineLevel="0" collapsed="false">
      <c r="B62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2" s="17" t="str">
        <f aca="false">HYPERLINK("http://www.ncbi.nih.gov/gquery/gquery.fcgi?term=RPA2","RPA2")</f>
        <v>RPA2</v>
      </c>
      <c r="D62" s="18" t="n">
        <v>349</v>
      </c>
      <c r="E62" s="18" t="n">
        <v>11</v>
      </c>
      <c r="F62" s="19" t="n">
        <v>5.33877</v>
      </c>
      <c r="G62" s="19" t="n">
        <v>-5.472779</v>
      </c>
      <c r="H62" s="20" t="n">
        <v>0</v>
      </c>
    </row>
    <row r="63" customFormat="false" ht="12.75" hidden="false" customHeight="false" outlineLevel="0" collapsed="false">
      <c r="B63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3" s="17" t="str">
        <f aca="false">HYPERLINK("http://www.ncbi.nih.gov/gquery/gquery.fcgi?term=RRM1","RRM1")</f>
        <v>RRM1</v>
      </c>
      <c r="D63" s="18" t="n">
        <v>349</v>
      </c>
      <c r="E63" s="18" t="n">
        <v>11</v>
      </c>
      <c r="F63" s="19" t="n">
        <v>5.33877</v>
      </c>
      <c r="G63" s="19" t="n">
        <v>-5.472779</v>
      </c>
      <c r="H63" s="20" t="n">
        <v>0</v>
      </c>
    </row>
    <row r="64" customFormat="false" ht="12.75" hidden="false" customHeight="false" outlineLevel="0" collapsed="false">
      <c r="B64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4" s="17" t="str">
        <f aca="false">HYPERLINK("http://www.ncbi.nih.gov/gquery/gquery.fcgi?term=RRM2","RRM2")</f>
        <v>RRM2</v>
      </c>
      <c r="D64" s="18" t="n">
        <v>349</v>
      </c>
      <c r="E64" s="18" t="n">
        <v>11</v>
      </c>
      <c r="F64" s="19" t="n">
        <v>5.33877</v>
      </c>
      <c r="G64" s="19" t="n">
        <v>-5.472779</v>
      </c>
      <c r="H64" s="20" t="n">
        <v>0</v>
      </c>
    </row>
    <row r="65" customFormat="false" ht="12.75" hidden="false" customHeight="false" outlineLevel="0" collapsed="false">
      <c r="B65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5" s="17" t="str">
        <f aca="false">HYPERLINK("http://www.ncbi.nih.gov/gquery/gquery.fcgi?term=TOP2A","TOP2A")</f>
        <v>TOP2A</v>
      </c>
      <c r="D65" s="18" t="n">
        <v>349</v>
      </c>
      <c r="E65" s="18" t="n">
        <v>11</v>
      </c>
      <c r="F65" s="19" t="n">
        <v>5.33877</v>
      </c>
      <c r="G65" s="19" t="n">
        <v>-5.472779</v>
      </c>
      <c r="H65" s="20" t="n">
        <v>0</v>
      </c>
    </row>
    <row r="66" customFormat="false" ht="12.75" hidden="false" customHeight="false" outlineLevel="0" collapsed="false">
      <c r="B66" s="16" t="str">
        <f aca="false">HYPERLINK("http://www.godatabase.org/cgi-bin/go.cgi?query=GO:0006259&amp;auto_wild_cards=yes&amp;view=query&amp;action=query&amp;search_constraint=terms","GO:0006259_DNA_metabolism")</f>
        <v>GO:0006259_DNA_metabolism</v>
      </c>
      <c r="C66" s="17" t="str">
        <f aca="false">HYPERLINK("http://www.ncbi.nih.gov/gquery/gquery.fcgi?term=TSN","TSN")</f>
        <v>TSN</v>
      </c>
      <c r="D66" s="18" t="n">
        <v>349</v>
      </c>
      <c r="E66" s="18" t="n">
        <v>11</v>
      </c>
      <c r="F66" s="19" t="n">
        <v>5.33877</v>
      </c>
      <c r="G66" s="19" t="n">
        <v>-5.472779</v>
      </c>
      <c r="H66" s="20" t="n">
        <v>0</v>
      </c>
    </row>
    <row r="67" customFormat="false" ht="12.75" hidden="false" customHeight="false" outlineLevel="0" collapsed="false">
      <c r="B67" s="16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C67" s="17" t="str">
        <f aca="false">HYPERLINK("http://www.ncbi.nih.gov/gquery/gquery.fcgi?term=CENPE","CENPE")</f>
        <v>CENPE</v>
      </c>
      <c r="D67" s="18" t="n">
        <v>40</v>
      </c>
      <c r="E67" s="18" t="n">
        <v>4</v>
      </c>
      <c r="F67" s="19" t="n">
        <v>16.938462</v>
      </c>
      <c r="G67" s="19" t="n">
        <v>-4.089495</v>
      </c>
      <c r="H67" s="20" t="n">
        <v>0</v>
      </c>
    </row>
    <row r="68" customFormat="false" ht="12.75" hidden="false" customHeight="false" outlineLevel="0" collapsed="false">
      <c r="B68" s="16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C68" s="17" t="str">
        <f aca="false">HYPERLINK("http://www.ncbi.nih.gov/gquery/gquery.fcgi?term=PTTG1","PTTG1")</f>
        <v>PTTG1</v>
      </c>
      <c r="D68" s="18" t="n">
        <v>40</v>
      </c>
      <c r="E68" s="18" t="n">
        <v>4</v>
      </c>
      <c r="F68" s="19" t="n">
        <v>16.938462</v>
      </c>
      <c r="G68" s="19" t="n">
        <v>-4.089495</v>
      </c>
      <c r="H68" s="20" t="n">
        <v>0</v>
      </c>
    </row>
    <row r="69" customFormat="false" ht="12.75" hidden="false" customHeight="false" outlineLevel="0" collapsed="false">
      <c r="B69" s="16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C69" s="17" t="str">
        <f aca="false">HYPERLINK("http://www.ncbi.nih.gov/gquery/gquery.fcgi?term=SMC2L1","SMC2L1")</f>
        <v>SMC2L1</v>
      </c>
      <c r="D69" s="18" t="n">
        <v>40</v>
      </c>
      <c r="E69" s="18" t="n">
        <v>4</v>
      </c>
      <c r="F69" s="19" t="n">
        <v>16.938462</v>
      </c>
      <c r="G69" s="19" t="n">
        <v>-4.089495</v>
      </c>
      <c r="H69" s="20" t="n">
        <v>0</v>
      </c>
    </row>
    <row r="70" customFormat="false" ht="12.75" hidden="false" customHeight="false" outlineLevel="0" collapsed="false">
      <c r="B70" s="16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C70" s="17" t="str">
        <f aca="false">HYPERLINK("http://www.ncbi.nih.gov/gquery/gquery.fcgi?term=SMC4L1","SMC4L1")</f>
        <v>SMC4L1</v>
      </c>
      <c r="D70" s="18" t="n">
        <v>40</v>
      </c>
      <c r="E70" s="18" t="n">
        <v>4</v>
      </c>
      <c r="F70" s="19" t="n">
        <v>16.938462</v>
      </c>
      <c r="G70" s="19" t="n">
        <v>-4.089495</v>
      </c>
      <c r="H70" s="20" t="n">
        <v>0</v>
      </c>
    </row>
    <row r="71" customFormat="false" ht="12.75" hidden="false" customHeight="false" outlineLevel="0" collapsed="false">
      <c r="B71" s="16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C71" s="17" t="str">
        <f aca="false">HYPERLINK("http://www.ncbi.nih.gov/gquery/gquery.fcgi?term=CCNA2","CCNA2")</f>
        <v>CCNA2</v>
      </c>
      <c r="D71" s="18" t="n">
        <v>26</v>
      </c>
      <c r="E71" s="18" t="n">
        <v>3</v>
      </c>
      <c r="F71" s="19" t="n">
        <v>19.544379</v>
      </c>
      <c r="G71" s="19" t="n">
        <v>-3.346453</v>
      </c>
      <c r="H71" s="20" t="n">
        <v>0.001818</v>
      </c>
    </row>
    <row r="72" customFormat="false" ht="12.75" hidden="false" customHeight="false" outlineLevel="0" collapsed="false">
      <c r="B72" s="16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C72" s="17" t="str">
        <f aca="false">HYPERLINK("http://www.ncbi.nih.gov/gquery/gquery.fcgi?term=MAD2L1","MAD2L1")</f>
        <v>MAD2L1</v>
      </c>
      <c r="D72" s="18" t="n">
        <v>26</v>
      </c>
      <c r="E72" s="18" t="n">
        <v>3</v>
      </c>
      <c r="F72" s="19" t="n">
        <v>19.544379</v>
      </c>
      <c r="G72" s="19" t="n">
        <v>-3.346453</v>
      </c>
      <c r="H72" s="20" t="n">
        <v>0.001818</v>
      </c>
    </row>
    <row r="73" customFormat="false" ht="12.75" hidden="false" customHeight="false" outlineLevel="0" collapsed="false">
      <c r="B73" s="16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C73" s="17" t="str">
        <f aca="false">HYPERLINK("http://www.ncbi.nih.gov/gquery/gquery.fcgi?term=MPHOSPH1","MPHOSPH1")</f>
        <v>MPHOSPH1</v>
      </c>
      <c r="D73" s="18" t="n">
        <v>26</v>
      </c>
      <c r="E73" s="18" t="n">
        <v>3</v>
      </c>
      <c r="F73" s="19" t="n">
        <v>19.544379</v>
      </c>
      <c r="G73" s="19" t="n">
        <v>-3.346453</v>
      </c>
      <c r="H73" s="20" t="n">
        <v>0.001818</v>
      </c>
    </row>
    <row r="74" customFormat="false" ht="12.75" hidden="false" customHeight="false" outlineLevel="0" collapsed="false">
      <c r="B74" s="16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74" s="17" t="str">
        <f aca="false">HYPERLINK("http://www.ncbi.nih.gov/gquery/gquery.fcgi?term=MCM7","MCM7")</f>
        <v>MCM7</v>
      </c>
      <c r="D74" s="18" t="n">
        <v>113</v>
      </c>
      <c r="E74" s="18" t="n">
        <v>5</v>
      </c>
      <c r="F74" s="19" t="n">
        <v>7.494894</v>
      </c>
      <c r="G74" s="19" t="n">
        <v>-3.314124</v>
      </c>
      <c r="H74" s="20" t="n">
        <v>0.001667</v>
      </c>
    </row>
    <row r="75" customFormat="false" ht="12.75" hidden="false" customHeight="false" outlineLevel="0" collapsed="false">
      <c r="B75" s="16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75" s="17" t="str">
        <f aca="false">HYPERLINK("http://www.ncbi.nih.gov/gquery/gquery.fcgi?term=PCNA","PCNA")</f>
        <v>PCNA</v>
      </c>
      <c r="D75" s="18" t="n">
        <v>113</v>
      </c>
      <c r="E75" s="18" t="n">
        <v>5</v>
      </c>
      <c r="F75" s="19" t="n">
        <v>7.494894</v>
      </c>
      <c r="G75" s="19" t="n">
        <v>-3.314124</v>
      </c>
      <c r="H75" s="20" t="n">
        <v>0.001667</v>
      </c>
    </row>
    <row r="76" customFormat="false" ht="12.75" hidden="false" customHeight="false" outlineLevel="0" collapsed="false">
      <c r="B76" s="16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76" s="17" t="str">
        <f aca="false">HYPERLINK("http://www.ncbi.nih.gov/gquery/gquery.fcgi?term=RPA2","RPA2")</f>
        <v>RPA2</v>
      </c>
      <c r="D76" s="18" t="n">
        <v>113</v>
      </c>
      <c r="E76" s="18" t="n">
        <v>5</v>
      </c>
      <c r="F76" s="19" t="n">
        <v>7.494894</v>
      </c>
      <c r="G76" s="19" t="n">
        <v>-3.314124</v>
      </c>
      <c r="H76" s="20" t="n">
        <v>0.001667</v>
      </c>
    </row>
    <row r="77" customFormat="false" ht="12.75" hidden="false" customHeight="false" outlineLevel="0" collapsed="false">
      <c r="B77" s="16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77" s="17" t="str">
        <f aca="false">HYPERLINK("http://www.ncbi.nih.gov/gquery/gquery.fcgi?term=RRM1","RRM1")</f>
        <v>RRM1</v>
      </c>
      <c r="D77" s="18" t="n">
        <v>113</v>
      </c>
      <c r="E77" s="18" t="n">
        <v>5</v>
      </c>
      <c r="F77" s="19" t="n">
        <v>7.494894</v>
      </c>
      <c r="G77" s="19" t="n">
        <v>-3.314124</v>
      </c>
      <c r="H77" s="20" t="n">
        <v>0.001667</v>
      </c>
    </row>
    <row r="78" customFormat="false" ht="12.75" hidden="false" customHeight="false" outlineLevel="0" collapsed="false">
      <c r="B78" s="16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C78" s="17" t="str">
        <f aca="false">HYPERLINK("http://www.ncbi.nih.gov/gquery/gquery.fcgi?term=RRM2","RRM2")</f>
        <v>RRM2</v>
      </c>
      <c r="D78" s="18" t="n">
        <v>113</v>
      </c>
      <c r="E78" s="18" t="n">
        <v>5</v>
      </c>
      <c r="F78" s="19" t="n">
        <v>7.494894</v>
      </c>
      <c r="G78" s="19" t="n">
        <v>-3.314124</v>
      </c>
      <c r="H78" s="20" t="n">
        <v>0.001667</v>
      </c>
    </row>
    <row r="79" customFormat="false" ht="12.75" hidden="false" customHeight="false" outlineLevel="0" collapsed="false">
      <c r="B79" s="16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C79" s="17" t="str">
        <f aca="false">HYPERLINK("http://www.ncbi.nih.gov/gquery/gquery.fcgi?term=CCNA2","CCNA2")</f>
        <v>CCNA2</v>
      </c>
      <c r="D79" s="18" t="n">
        <v>27</v>
      </c>
      <c r="E79" s="18" t="n">
        <v>3</v>
      </c>
      <c r="F79" s="19" t="n">
        <v>18.820513</v>
      </c>
      <c r="G79" s="19" t="n">
        <v>-3.297074</v>
      </c>
      <c r="H79" s="20" t="n">
        <v>0.002308</v>
      </c>
    </row>
    <row r="80" customFormat="false" ht="12.75" hidden="false" customHeight="false" outlineLevel="0" collapsed="false">
      <c r="B80" s="16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C80" s="17" t="str">
        <f aca="false">HYPERLINK("http://www.ncbi.nih.gov/gquery/gquery.fcgi?term=CCNE2","CCNE2")</f>
        <v>CCNE2</v>
      </c>
      <c r="D80" s="18" t="n">
        <v>27</v>
      </c>
      <c r="E80" s="18" t="n">
        <v>3</v>
      </c>
      <c r="F80" s="19" t="n">
        <v>18.820513</v>
      </c>
      <c r="G80" s="19" t="n">
        <v>-3.297074</v>
      </c>
      <c r="H80" s="20" t="n">
        <v>0.002308</v>
      </c>
    </row>
    <row r="81" customFormat="false" ht="12.75" hidden="false" customHeight="false" outlineLevel="0" collapsed="false">
      <c r="B81" s="16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C81" s="17" t="str">
        <f aca="false">HYPERLINK("http://www.ncbi.nih.gov/gquery/gquery.fcgi?term=MAD2L1","MAD2L1")</f>
        <v>MAD2L1</v>
      </c>
      <c r="D81" s="18" t="n">
        <v>27</v>
      </c>
      <c r="E81" s="18" t="n">
        <v>3</v>
      </c>
      <c r="F81" s="19" t="n">
        <v>18.820513</v>
      </c>
      <c r="G81" s="19" t="n">
        <v>-3.297074</v>
      </c>
      <c r="H81" s="20" t="n">
        <v>0.002308</v>
      </c>
    </row>
    <row r="82" customFormat="false" ht="12.75" hidden="false" customHeight="false" outlineLevel="0" collapsed="false">
      <c r="B82" s="16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C82" s="17" t="str">
        <f aca="false">HYPERLINK("http://www.ncbi.nih.gov/gquery/gquery.fcgi?term=CENPE","CENPE")</f>
        <v>CENPE</v>
      </c>
      <c r="D82" s="18" t="n">
        <v>31</v>
      </c>
      <c r="E82" s="18" t="n">
        <v>3</v>
      </c>
      <c r="F82" s="19" t="n">
        <v>16.39206</v>
      </c>
      <c r="G82" s="19" t="n">
        <v>-3.117559</v>
      </c>
      <c r="H82" s="20" t="n">
        <v>0.003529</v>
      </c>
    </row>
    <row r="83" customFormat="false" ht="12.75" hidden="false" customHeight="false" outlineLevel="0" collapsed="false">
      <c r="B83" s="16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C83" s="17" t="str">
        <f aca="false">HYPERLINK("http://www.ncbi.nih.gov/gquery/gquery.fcgi?term=SMC2L1","SMC2L1")</f>
        <v>SMC2L1</v>
      </c>
      <c r="D83" s="18" t="n">
        <v>31</v>
      </c>
      <c r="E83" s="18" t="n">
        <v>3</v>
      </c>
      <c r="F83" s="19" t="n">
        <v>16.39206</v>
      </c>
      <c r="G83" s="19" t="n">
        <v>-3.117559</v>
      </c>
      <c r="H83" s="20" t="n">
        <v>0.003529</v>
      </c>
    </row>
    <row r="84" customFormat="false" ht="12.75" hidden="false" customHeight="false" outlineLevel="0" collapsed="false">
      <c r="B84" s="16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C84" s="17" t="str">
        <f aca="false">HYPERLINK("http://www.ncbi.nih.gov/gquery/gquery.fcgi?term=SMC4L1","SMC4L1")</f>
        <v>SMC4L1</v>
      </c>
      <c r="D84" s="18" t="n">
        <v>31</v>
      </c>
      <c r="E84" s="18" t="n">
        <v>3</v>
      </c>
      <c r="F84" s="19" t="n">
        <v>16.39206</v>
      </c>
      <c r="G84" s="19" t="n">
        <v>-3.117559</v>
      </c>
      <c r="H84" s="20" t="n">
        <v>0.003529</v>
      </c>
    </row>
    <row r="85" customFormat="false" ht="15.75" hidden="false" customHeight="false" outlineLevel="0" collapsed="false">
      <c r="B85" s="11" t="s">
        <v>5</v>
      </c>
      <c r="C85" s="21"/>
      <c r="D85" s="22"/>
      <c r="E85" s="22"/>
      <c r="F85" s="23"/>
      <c r="G85" s="23"/>
      <c r="H85" s="24"/>
    </row>
    <row r="86" customFormat="false" ht="12.75" hidden="false" customHeight="false" outlineLevel="0" collapsed="false">
      <c r="B86" s="16" t="str">
        <f aca="false">HYPERLINK("http://discover.nci.nih.gov/gominer/hi-thruput-defs.jsp#GO","HYPERLINKED GO CATEGORY")</f>
        <v>HYPERLINKED GO CATEGORY</v>
      </c>
      <c r="C86" s="17" t="str">
        <f aca="false">HYPERLINK("http://discover.nci.nih.gov/gominer/hi-thruput-defs.jsp#GENE","HYPERLINKED GENE NAME")</f>
        <v>HYPERLINKED GENE NAME</v>
      </c>
      <c r="D86" s="18" t="str">
        <f aca="false">HYPERLINK("http://discover.nci.nih.gov/gominer/hi-thruput-defs.jsp#Total","TOTAL GENES")</f>
        <v>TOTAL GENES</v>
      </c>
      <c r="E86" s="18" t="str">
        <f aca="false">HYPERLINK("http://discover.nci.nih.gov/gominer/hi-thruput-defs.jsp#UNDER","UNDEREXPRESSED GENES")</f>
        <v>UNDEREXPRESSED GENES</v>
      </c>
      <c r="F86" s="19" t="str">
        <f aca="false">HYPERLINK("http://discover.nci.nih.gov/gominer/hi-thruput-defs.jsp#ENRICH","ENRICHMENT")</f>
        <v>ENRICHMENT</v>
      </c>
      <c r="G86" s="19" t="str">
        <f aca="false">HYPERLINK("http://discover.nci.nih.gov/gominer/hi-thruput-defs.jsp#LOG10","LOG10(p)")</f>
        <v>LOG10(p)</v>
      </c>
      <c r="H86" s="20" t="str">
        <f aca="false">HYPERLINK("http://discover.nci.nih.gov/gominer/hi-thruput-defs.jsp#FDR","FALSE DISCOVERY RATE")</f>
        <v>FALSE DISCOVERY RATE</v>
      </c>
    </row>
    <row r="87" customFormat="false" ht="12.75" hidden="false" customHeight="false" outlineLevel="0" collapsed="false">
      <c r="B87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87" s="17" t="str">
        <f aca="false">HYPERLINK("http://www.ncbi.nih.gov/gquery/gquery.fcgi?term=COL17A1","COL17A1")</f>
        <v>COL17A1</v>
      </c>
      <c r="D87" s="18" t="n">
        <v>50</v>
      </c>
      <c r="E87" s="18" t="n">
        <v>11</v>
      </c>
      <c r="F87" s="19" t="n">
        <v>21.062609</v>
      </c>
      <c r="G87" s="19" t="n">
        <v>-11.71855</v>
      </c>
      <c r="H87" s="20" t="n">
        <v>0</v>
      </c>
    </row>
    <row r="88" customFormat="false" ht="12.75" hidden="false" customHeight="false" outlineLevel="0" collapsed="false">
      <c r="B88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88" s="17" t="str">
        <f aca="false">HYPERLINK("http://www.ncbi.nih.gov/gquery/gquery.fcgi?term=CRABP2","CRABP2")</f>
        <v>CRABP2</v>
      </c>
      <c r="D88" s="18" t="n">
        <v>50</v>
      </c>
      <c r="E88" s="18" t="n">
        <v>11</v>
      </c>
      <c r="F88" s="19" t="n">
        <v>21.062609</v>
      </c>
      <c r="G88" s="19" t="n">
        <v>-11.71855</v>
      </c>
      <c r="H88" s="20" t="n">
        <v>0</v>
      </c>
    </row>
    <row r="89" customFormat="false" ht="12.75" hidden="false" customHeight="false" outlineLevel="0" collapsed="false">
      <c r="B89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89" s="17" t="str">
        <f aca="false">HYPERLINK("http://www.ncbi.nih.gov/gquery/gquery.fcgi?term=DSP","DSP")</f>
        <v>DSP</v>
      </c>
      <c r="D89" s="18" t="n">
        <v>50</v>
      </c>
      <c r="E89" s="18" t="n">
        <v>11</v>
      </c>
      <c r="F89" s="19" t="n">
        <v>21.062609</v>
      </c>
      <c r="G89" s="19" t="n">
        <v>-11.71855</v>
      </c>
      <c r="H89" s="20" t="n">
        <v>0</v>
      </c>
    </row>
    <row r="90" customFormat="false" ht="12.75" hidden="false" customHeight="false" outlineLevel="0" collapsed="false">
      <c r="B90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0" s="17" t="str">
        <f aca="false">HYPERLINK("http://www.ncbi.nih.gov/gquery/gquery.fcgi?term=FABP5","FABP5")</f>
        <v>FABP5</v>
      </c>
      <c r="D90" s="18" t="n">
        <v>50</v>
      </c>
      <c r="E90" s="18" t="n">
        <v>11</v>
      </c>
      <c r="F90" s="19" t="n">
        <v>21.062609</v>
      </c>
      <c r="G90" s="19" t="n">
        <v>-11.71855</v>
      </c>
      <c r="H90" s="20" t="n">
        <v>0</v>
      </c>
    </row>
    <row r="91" customFormat="false" ht="12.75" hidden="false" customHeight="false" outlineLevel="0" collapsed="false">
      <c r="B91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1" s="17" t="str">
        <f aca="false">HYPERLINK("http://www.ncbi.nih.gov/gquery/gquery.fcgi?term=KRT5","KRT5")</f>
        <v>KRT5</v>
      </c>
      <c r="D91" s="18" t="n">
        <v>50</v>
      </c>
      <c r="E91" s="18" t="n">
        <v>11</v>
      </c>
      <c r="F91" s="19" t="n">
        <v>21.062609</v>
      </c>
      <c r="G91" s="19" t="n">
        <v>-11.71855</v>
      </c>
      <c r="H91" s="20" t="n">
        <v>0</v>
      </c>
    </row>
    <row r="92" customFormat="false" ht="12.75" hidden="false" customHeight="false" outlineLevel="0" collapsed="false">
      <c r="B92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2" s="17" t="str">
        <f aca="false">HYPERLINK("http://www.ncbi.nih.gov/gquery/gquery.fcgi?term=KRT6A","KRT6A")</f>
        <v>KRT6A</v>
      </c>
      <c r="D92" s="18" t="n">
        <v>50</v>
      </c>
      <c r="E92" s="18" t="n">
        <v>11</v>
      </c>
      <c r="F92" s="19" t="n">
        <v>21.062609</v>
      </c>
      <c r="G92" s="19" t="n">
        <v>-11.71855</v>
      </c>
      <c r="H92" s="20" t="n">
        <v>0</v>
      </c>
    </row>
    <row r="93" customFormat="false" ht="12.75" hidden="false" customHeight="false" outlineLevel="0" collapsed="false">
      <c r="B93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3" s="17" t="str">
        <f aca="false">HYPERLINK("http://www.ncbi.nih.gov/gquery/gquery.fcgi?term=KRT6B","KRT6B")</f>
        <v>KRT6B</v>
      </c>
      <c r="D93" s="18" t="n">
        <v>50</v>
      </c>
      <c r="E93" s="18" t="n">
        <v>11</v>
      </c>
      <c r="F93" s="19" t="n">
        <v>21.062609</v>
      </c>
      <c r="G93" s="19" t="n">
        <v>-11.71855</v>
      </c>
      <c r="H93" s="20" t="n">
        <v>0</v>
      </c>
    </row>
    <row r="94" customFormat="false" ht="12.75" hidden="false" customHeight="false" outlineLevel="0" collapsed="false">
      <c r="B94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4" s="17" t="str">
        <f aca="false">HYPERLINK("http://www.ncbi.nih.gov/gquery/gquery.fcgi?term=LAMB3","LAMB3")</f>
        <v>LAMB3</v>
      </c>
      <c r="D94" s="18" t="n">
        <v>50</v>
      </c>
      <c r="E94" s="18" t="n">
        <v>11</v>
      </c>
      <c r="F94" s="19" t="n">
        <v>21.062609</v>
      </c>
      <c r="G94" s="19" t="n">
        <v>-11.71855</v>
      </c>
      <c r="H94" s="20" t="n">
        <v>0</v>
      </c>
    </row>
    <row r="95" customFormat="false" ht="12.75" hidden="false" customHeight="false" outlineLevel="0" collapsed="false">
      <c r="B95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5" s="17" t="str">
        <f aca="false">HYPERLINK("http://www.ncbi.nih.gov/gquery/gquery.fcgi?term=LAMC2","LAMC2")</f>
        <v>LAMC2</v>
      </c>
      <c r="D95" s="18" t="n">
        <v>50</v>
      </c>
      <c r="E95" s="18" t="n">
        <v>11</v>
      </c>
      <c r="F95" s="19" t="n">
        <v>21.062609</v>
      </c>
      <c r="G95" s="19" t="n">
        <v>-11.71855</v>
      </c>
      <c r="H95" s="20" t="n">
        <v>0</v>
      </c>
    </row>
    <row r="96" customFormat="false" ht="12.75" hidden="false" customHeight="false" outlineLevel="0" collapsed="false">
      <c r="B96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6" s="17" t="str">
        <f aca="false">HYPERLINK("http://www.ncbi.nih.gov/gquery/gquery.fcgi?term=SPRR1A","SPRR1A")</f>
        <v>SPRR1A</v>
      </c>
      <c r="D96" s="18" t="n">
        <v>50</v>
      </c>
      <c r="E96" s="18" t="n">
        <v>11</v>
      </c>
      <c r="F96" s="19" t="n">
        <v>21.062609</v>
      </c>
      <c r="G96" s="19" t="n">
        <v>-11.71855</v>
      </c>
      <c r="H96" s="20" t="n">
        <v>0</v>
      </c>
    </row>
    <row r="97" customFormat="false" ht="12.75" hidden="false" customHeight="false" outlineLevel="0" collapsed="false">
      <c r="B97" s="16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C97" s="17" t="str">
        <f aca="false">HYPERLINK("http://www.ncbi.nih.gov/gquery/gquery.fcgi?term=SPRR1B","SPRR1B")</f>
        <v>SPRR1B</v>
      </c>
      <c r="D97" s="18" t="n">
        <v>50</v>
      </c>
      <c r="E97" s="18" t="n">
        <v>11</v>
      </c>
      <c r="F97" s="19" t="n">
        <v>21.062609</v>
      </c>
      <c r="G97" s="19" t="n">
        <v>-11.71855</v>
      </c>
      <c r="H97" s="20" t="n">
        <v>0</v>
      </c>
    </row>
    <row r="98" customFormat="false" ht="12.75" hidden="false" customHeight="false" outlineLevel="0" collapsed="false">
      <c r="B98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98" s="17" t="str">
        <f aca="false">HYPERLINK("http://www.ncbi.nih.gov/gquery/gquery.fcgi?term=COL17A1","COL17A1")</f>
        <v>COL17A1</v>
      </c>
      <c r="D98" s="18" t="n">
        <v>42</v>
      </c>
      <c r="E98" s="18" t="n">
        <v>9</v>
      </c>
      <c r="F98" s="19" t="n">
        <v>20.515528</v>
      </c>
      <c r="G98" s="19" t="n">
        <v>-9.532614</v>
      </c>
      <c r="H98" s="20" t="n">
        <v>0</v>
      </c>
    </row>
    <row r="99" customFormat="false" ht="12.75" hidden="false" customHeight="false" outlineLevel="0" collapsed="false">
      <c r="B99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99" s="17" t="str">
        <f aca="false">HYPERLINK("http://www.ncbi.nih.gov/gquery/gquery.fcgi?term=CRABP2","CRABP2")</f>
        <v>CRABP2</v>
      </c>
      <c r="D99" s="18" t="n">
        <v>42</v>
      </c>
      <c r="E99" s="18" t="n">
        <v>9</v>
      </c>
      <c r="F99" s="19" t="n">
        <v>20.515528</v>
      </c>
      <c r="G99" s="19" t="n">
        <v>-9.532614</v>
      </c>
      <c r="H99" s="20" t="n">
        <v>0</v>
      </c>
    </row>
    <row r="100" customFormat="false" ht="12.75" hidden="false" customHeight="false" outlineLevel="0" collapsed="false">
      <c r="B100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100" s="17" t="str">
        <f aca="false">HYPERLINK("http://www.ncbi.nih.gov/gquery/gquery.fcgi?term=DSP","DSP")</f>
        <v>DSP</v>
      </c>
      <c r="D100" s="18" t="n">
        <v>42</v>
      </c>
      <c r="E100" s="18" t="n">
        <v>9</v>
      </c>
      <c r="F100" s="19" t="n">
        <v>20.515528</v>
      </c>
      <c r="G100" s="19" t="n">
        <v>-9.532614</v>
      </c>
      <c r="H100" s="20" t="n">
        <v>0</v>
      </c>
    </row>
    <row r="101" customFormat="false" ht="12.75" hidden="false" customHeight="false" outlineLevel="0" collapsed="false">
      <c r="B101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101" s="17" t="str">
        <f aca="false">HYPERLINK("http://www.ncbi.nih.gov/gquery/gquery.fcgi?term=FABP5","FABP5")</f>
        <v>FABP5</v>
      </c>
      <c r="D101" s="18" t="n">
        <v>42</v>
      </c>
      <c r="E101" s="18" t="n">
        <v>9</v>
      </c>
      <c r="F101" s="19" t="n">
        <v>20.515528</v>
      </c>
      <c r="G101" s="19" t="n">
        <v>-9.532614</v>
      </c>
      <c r="H101" s="20" t="n">
        <v>0</v>
      </c>
    </row>
    <row r="102" customFormat="false" ht="12.75" hidden="false" customHeight="false" outlineLevel="0" collapsed="false">
      <c r="B102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102" s="17" t="str">
        <f aca="false">HYPERLINK("http://www.ncbi.nih.gov/gquery/gquery.fcgi?term=KRT5","KRT5")</f>
        <v>KRT5</v>
      </c>
      <c r="D102" s="18" t="n">
        <v>42</v>
      </c>
      <c r="E102" s="18" t="n">
        <v>9</v>
      </c>
      <c r="F102" s="19" t="n">
        <v>20.515528</v>
      </c>
      <c r="G102" s="19" t="n">
        <v>-9.532614</v>
      </c>
      <c r="H102" s="20" t="n">
        <v>0</v>
      </c>
    </row>
    <row r="103" customFormat="false" ht="12.75" hidden="false" customHeight="false" outlineLevel="0" collapsed="false">
      <c r="B103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103" s="17" t="str">
        <f aca="false">HYPERLINK("http://www.ncbi.nih.gov/gquery/gquery.fcgi?term=LAMB3","LAMB3")</f>
        <v>LAMB3</v>
      </c>
      <c r="D103" s="18" t="n">
        <v>42</v>
      </c>
      <c r="E103" s="18" t="n">
        <v>9</v>
      </c>
      <c r="F103" s="19" t="n">
        <v>20.515528</v>
      </c>
      <c r="G103" s="19" t="n">
        <v>-9.532614</v>
      </c>
      <c r="H103" s="20" t="n">
        <v>0</v>
      </c>
    </row>
    <row r="104" customFormat="false" ht="12.75" hidden="false" customHeight="false" outlineLevel="0" collapsed="false">
      <c r="B104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104" s="17" t="str">
        <f aca="false">HYPERLINK("http://www.ncbi.nih.gov/gquery/gquery.fcgi?term=LAMC2","LAMC2")</f>
        <v>LAMC2</v>
      </c>
      <c r="D104" s="18" t="n">
        <v>42</v>
      </c>
      <c r="E104" s="18" t="n">
        <v>9</v>
      </c>
      <c r="F104" s="19" t="n">
        <v>20.515528</v>
      </c>
      <c r="G104" s="19" t="n">
        <v>-9.532614</v>
      </c>
      <c r="H104" s="20" t="n">
        <v>0</v>
      </c>
    </row>
    <row r="105" customFormat="false" ht="12.75" hidden="false" customHeight="false" outlineLevel="0" collapsed="false">
      <c r="B105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105" s="17" t="str">
        <f aca="false">HYPERLINK("http://www.ncbi.nih.gov/gquery/gquery.fcgi?term=SPRR1A","SPRR1A")</f>
        <v>SPRR1A</v>
      </c>
      <c r="D105" s="18" t="n">
        <v>42</v>
      </c>
      <c r="E105" s="18" t="n">
        <v>9</v>
      </c>
      <c r="F105" s="19" t="n">
        <v>20.515528</v>
      </c>
      <c r="G105" s="19" t="n">
        <v>-9.532614</v>
      </c>
      <c r="H105" s="20" t="n">
        <v>0</v>
      </c>
    </row>
    <row r="106" customFormat="false" ht="12.75" hidden="false" customHeight="false" outlineLevel="0" collapsed="false">
      <c r="B106" s="16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C106" s="17" t="str">
        <f aca="false">HYPERLINK("http://www.ncbi.nih.gov/gquery/gquery.fcgi?term=SPRR1B","SPRR1B")</f>
        <v>SPRR1B</v>
      </c>
      <c r="D106" s="18" t="n">
        <v>42</v>
      </c>
      <c r="E106" s="18" t="n">
        <v>9</v>
      </c>
      <c r="F106" s="19" t="n">
        <v>20.515528</v>
      </c>
      <c r="G106" s="19" t="n">
        <v>-9.532614</v>
      </c>
      <c r="H106" s="20" t="n">
        <v>0</v>
      </c>
    </row>
    <row r="107" customFormat="false" ht="12.75" hidden="false" customHeight="false" outlineLevel="0" collapsed="false">
      <c r="B107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07" s="17" t="str">
        <f aca="false">HYPERLINK("http://www.ncbi.nih.gov/gquery/gquery.fcgi?term=COL17A1","COL17A1")</f>
        <v>COL17A1</v>
      </c>
      <c r="D107" s="18" t="n">
        <v>94</v>
      </c>
      <c r="E107" s="18" t="n">
        <v>11</v>
      </c>
      <c r="F107" s="19" t="n">
        <v>11.203515</v>
      </c>
      <c r="G107" s="19" t="n">
        <v>-8.607203</v>
      </c>
      <c r="H107" s="20" t="n">
        <v>0</v>
      </c>
    </row>
    <row r="108" customFormat="false" ht="12.75" hidden="false" customHeight="false" outlineLevel="0" collapsed="false">
      <c r="B108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08" s="17" t="str">
        <f aca="false">HYPERLINK("http://www.ncbi.nih.gov/gquery/gquery.fcgi?term=CRABP2","CRABP2")</f>
        <v>CRABP2</v>
      </c>
      <c r="D108" s="18" t="n">
        <v>94</v>
      </c>
      <c r="E108" s="18" t="n">
        <v>11</v>
      </c>
      <c r="F108" s="19" t="n">
        <v>11.203515</v>
      </c>
      <c r="G108" s="19" t="n">
        <v>-8.607203</v>
      </c>
      <c r="H108" s="20" t="n">
        <v>0</v>
      </c>
    </row>
    <row r="109" customFormat="false" ht="12.75" hidden="false" customHeight="false" outlineLevel="0" collapsed="false">
      <c r="B109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09" s="17" t="str">
        <f aca="false">HYPERLINK("http://www.ncbi.nih.gov/gquery/gquery.fcgi?term=DSP","DSP")</f>
        <v>DSP</v>
      </c>
      <c r="D109" s="18" t="n">
        <v>94</v>
      </c>
      <c r="E109" s="18" t="n">
        <v>11</v>
      </c>
      <c r="F109" s="19" t="n">
        <v>11.203515</v>
      </c>
      <c r="G109" s="19" t="n">
        <v>-8.607203</v>
      </c>
      <c r="H109" s="20" t="n">
        <v>0</v>
      </c>
    </row>
    <row r="110" customFormat="false" ht="12.75" hidden="false" customHeight="false" outlineLevel="0" collapsed="false">
      <c r="B110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0" s="17" t="str">
        <f aca="false">HYPERLINK("http://www.ncbi.nih.gov/gquery/gquery.fcgi?term=FABP5","FABP5")</f>
        <v>FABP5</v>
      </c>
      <c r="D110" s="18" t="n">
        <v>94</v>
      </c>
      <c r="E110" s="18" t="n">
        <v>11</v>
      </c>
      <c r="F110" s="19" t="n">
        <v>11.203515</v>
      </c>
      <c r="G110" s="19" t="n">
        <v>-8.607203</v>
      </c>
      <c r="H110" s="20" t="n">
        <v>0</v>
      </c>
    </row>
    <row r="111" customFormat="false" ht="12.75" hidden="false" customHeight="false" outlineLevel="0" collapsed="false">
      <c r="B111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1" s="17" t="str">
        <f aca="false">HYPERLINK("http://www.ncbi.nih.gov/gquery/gquery.fcgi?term=KRT5","KRT5")</f>
        <v>KRT5</v>
      </c>
      <c r="D111" s="18" t="n">
        <v>94</v>
      </c>
      <c r="E111" s="18" t="n">
        <v>11</v>
      </c>
      <c r="F111" s="19" t="n">
        <v>11.203515</v>
      </c>
      <c r="G111" s="19" t="n">
        <v>-8.607203</v>
      </c>
      <c r="H111" s="20" t="n">
        <v>0</v>
      </c>
    </row>
    <row r="112" customFormat="false" ht="12.75" hidden="false" customHeight="false" outlineLevel="0" collapsed="false">
      <c r="B112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2" s="17" t="str">
        <f aca="false">HYPERLINK("http://www.ncbi.nih.gov/gquery/gquery.fcgi?term=KRT6A","KRT6A")</f>
        <v>KRT6A</v>
      </c>
      <c r="D112" s="18" t="n">
        <v>94</v>
      </c>
      <c r="E112" s="18" t="n">
        <v>11</v>
      </c>
      <c r="F112" s="19" t="n">
        <v>11.203515</v>
      </c>
      <c r="G112" s="19" t="n">
        <v>-8.607203</v>
      </c>
      <c r="H112" s="20" t="n">
        <v>0</v>
      </c>
    </row>
    <row r="113" customFormat="false" ht="12.75" hidden="false" customHeight="false" outlineLevel="0" collapsed="false">
      <c r="B113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3" s="17" t="str">
        <f aca="false">HYPERLINK("http://www.ncbi.nih.gov/gquery/gquery.fcgi?term=KRT6B","KRT6B")</f>
        <v>KRT6B</v>
      </c>
      <c r="D113" s="18" t="n">
        <v>94</v>
      </c>
      <c r="E113" s="18" t="n">
        <v>11</v>
      </c>
      <c r="F113" s="19" t="n">
        <v>11.203515</v>
      </c>
      <c r="G113" s="19" t="n">
        <v>-8.607203</v>
      </c>
      <c r="H113" s="20" t="n">
        <v>0</v>
      </c>
    </row>
    <row r="114" customFormat="false" ht="12.75" hidden="false" customHeight="false" outlineLevel="0" collapsed="false">
      <c r="B114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4" s="17" t="str">
        <f aca="false">HYPERLINK("http://www.ncbi.nih.gov/gquery/gquery.fcgi?term=LAMB3","LAMB3")</f>
        <v>LAMB3</v>
      </c>
      <c r="D114" s="18" t="n">
        <v>94</v>
      </c>
      <c r="E114" s="18" t="n">
        <v>11</v>
      </c>
      <c r="F114" s="19" t="n">
        <v>11.203515</v>
      </c>
      <c r="G114" s="19" t="n">
        <v>-8.607203</v>
      </c>
      <c r="H114" s="20" t="n">
        <v>0</v>
      </c>
    </row>
    <row r="115" customFormat="false" ht="12.75" hidden="false" customHeight="false" outlineLevel="0" collapsed="false">
      <c r="B115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5" s="17" t="str">
        <f aca="false">HYPERLINK("http://www.ncbi.nih.gov/gquery/gquery.fcgi?term=LAMC2","LAMC2")</f>
        <v>LAMC2</v>
      </c>
      <c r="D115" s="18" t="n">
        <v>94</v>
      </c>
      <c r="E115" s="18" t="n">
        <v>11</v>
      </c>
      <c r="F115" s="19" t="n">
        <v>11.203515</v>
      </c>
      <c r="G115" s="19" t="n">
        <v>-8.607203</v>
      </c>
      <c r="H115" s="20" t="n">
        <v>0</v>
      </c>
    </row>
    <row r="116" customFormat="false" ht="12.75" hidden="false" customHeight="false" outlineLevel="0" collapsed="false">
      <c r="B116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6" s="17" t="str">
        <f aca="false">HYPERLINK("http://www.ncbi.nih.gov/gquery/gquery.fcgi?term=SPRR1A","SPRR1A")</f>
        <v>SPRR1A</v>
      </c>
      <c r="D116" s="18" t="n">
        <v>94</v>
      </c>
      <c r="E116" s="18" t="n">
        <v>11</v>
      </c>
      <c r="F116" s="19" t="n">
        <v>11.203515</v>
      </c>
      <c r="G116" s="19" t="n">
        <v>-8.607203</v>
      </c>
      <c r="H116" s="20" t="n">
        <v>0</v>
      </c>
    </row>
    <row r="117" customFormat="false" ht="12.75" hidden="false" customHeight="false" outlineLevel="0" collapsed="false">
      <c r="B117" s="16" t="str">
        <f aca="false">HYPERLINK("http://www.godatabase.org/cgi-bin/go.cgi?query=GO:0009888&amp;auto_wild_cards=yes&amp;view=query&amp;action=query&amp;search_constraint=terms","GO:0009888_histogenesis")</f>
        <v>GO:0009888_histogenesis</v>
      </c>
      <c r="C117" s="17" t="str">
        <f aca="false">HYPERLINK("http://www.ncbi.nih.gov/gquery/gquery.fcgi?term=SPRR1B","SPRR1B")</f>
        <v>SPRR1B</v>
      </c>
      <c r="D117" s="18" t="n">
        <v>94</v>
      </c>
      <c r="E117" s="18" t="n">
        <v>11</v>
      </c>
      <c r="F117" s="19" t="n">
        <v>11.203515</v>
      </c>
      <c r="G117" s="19" t="n">
        <v>-8.607203</v>
      </c>
      <c r="H117" s="20" t="n">
        <v>0</v>
      </c>
    </row>
    <row r="118" customFormat="false" ht="12.75" hidden="false" customHeight="false" outlineLevel="0" collapsed="false">
      <c r="B118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18" s="17" t="str">
        <f aca="false">HYPERLINK("http://www.ncbi.nih.gov/gquery/gquery.fcgi?term=COL17A1","COL17A1")</f>
        <v>COL17A1</v>
      </c>
      <c r="D118" s="18" t="n">
        <v>664</v>
      </c>
      <c r="E118" s="18" t="n">
        <v>20</v>
      </c>
      <c r="F118" s="19" t="n">
        <v>2.883709</v>
      </c>
      <c r="G118" s="19" t="n">
        <v>-5.078846</v>
      </c>
      <c r="H118" s="20" t="n">
        <v>0</v>
      </c>
    </row>
    <row r="119" customFormat="false" ht="12.75" hidden="false" customHeight="false" outlineLevel="0" collapsed="false">
      <c r="B119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19" s="17" t="str">
        <f aca="false">HYPERLINK("http://www.ncbi.nih.gov/gquery/gquery.fcgi?term=CRABP2","CRABP2")</f>
        <v>CRABP2</v>
      </c>
      <c r="D119" s="18" t="n">
        <v>664</v>
      </c>
      <c r="E119" s="18" t="n">
        <v>20</v>
      </c>
      <c r="F119" s="19" t="n">
        <v>2.883709</v>
      </c>
      <c r="G119" s="19" t="n">
        <v>-5.078846</v>
      </c>
      <c r="H119" s="20" t="n">
        <v>0</v>
      </c>
    </row>
    <row r="120" customFormat="false" ht="12.75" hidden="false" customHeight="false" outlineLevel="0" collapsed="false">
      <c r="B120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0" s="17" t="str">
        <f aca="false">HYPERLINK("http://www.ncbi.nih.gov/gquery/gquery.fcgi?term=DSP","DSP")</f>
        <v>DSP</v>
      </c>
      <c r="D120" s="18" t="n">
        <v>664</v>
      </c>
      <c r="E120" s="18" t="n">
        <v>20</v>
      </c>
      <c r="F120" s="19" t="n">
        <v>2.883709</v>
      </c>
      <c r="G120" s="19" t="n">
        <v>-5.078846</v>
      </c>
      <c r="H120" s="20" t="n">
        <v>0</v>
      </c>
    </row>
    <row r="121" customFormat="false" ht="12.75" hidden="false" customHeight="false" outlineLevel="0" collapsed="false">
      <c r="B121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1" s="17" t="str">
        <f aca="false">HYPERLINK("http://www.ncbi.nih.gov/gquery/gquery.fcgi?term=ETS2","ETS2")</f>
        <v>ETS2</v>
      </c>
      <c r="D121" s="18" t="n">
        <v>664</v>
      </c>
      <c r="E121" s="18" t="n">
        <v>20</v>
      </c>
      <c r="F121" s="19" t="n">
        <v>2.883709</v>
      </c>
      <c r="G121" s="19" t="n">
        <v>-5.078846</v>
      </c>
      <c r="H121" s="20" t="n">
        <v>0</v>
      </c>
    </row>
    <row r="122" customFormat="false" ht="12.75" hidden="false" customHeight="false" outlineLevel="0" collapsed="false">
      <c r="B122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2" s="17" t="str">
        <f aca="false">HYPERLINK("http://www.ncbi.nih.gov/gquery/gquery.fcgi?term=FABP5","FABP5")</f>
        <v>FABP5</v>
      </c>
      <c r="D122" s="18" t="n">
        <v>664</v>
      </c>
      <c r="E122" s="18" t="n">
        <v>20</v>
      </c>
      <c r="F122" s="19" t="n">
        <v>2.883709</v>
      </c>
      <c r="G122" s="19" t="n">
        <v>-5.078846</v>
      </c>
      <c r="H122" s="20" t="n">
        <v>0</v>
      </c>
    </row>
    <row r="123" customFormat="false" ht="12.75" hidden="false" customHeight="false" outlineLevel="0" collapsed="false">
      <c r="B123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3" s="17" t="str">
        <f aca="false">HYPERLINK("http://www.ncbi.nih.gov/gquery/gquery.fcgi?term=FGF11","FGF11")</f>
        <v>FGF11</v>
      </c>
      <c r="D123" s="18" t="n">
        <v>664</v>
      </c>
      <c r="E123" s="18" t="n">
        <v>20</v>
      </c>
      <c r="F123" s="19" t="n">
        <v>2.883709</v>
      </c>
      <c r="G123" s="19" t="n">
        <v>-5.078846</v>
      </c>
      <c r="H123" s="20" t="n">
        <v>0</v>
      </c>
    </row>
    <row r="124" customFormat="false" ht="12.75" hidden="false" customHeight="false" outlineLevel="0" collapsed="false">
      <c r="B124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4" s="17" t="str">
        <f aca="false">HYPERLINK("http://www.ncbi.nih.gov/gquery/gquery.fcgi?term=GJA1","GJA1")</f>
        <v>GJA1</v>
      </c>
      <c r="D124" s="18" t="n">
        <v>664</v>
      </c>
      <c r="E124" s="18" t="n">
        <v>20</v>
      </c>
      <c r="F124" s="19" t="n">
        <v>2.883709</v>
      </c>
      <c r="G124" s="19" t="n">
        <v>-5.078846</v>
      </c>
      <c r="H124" s="20" t="n">
        <v>0</v>
      </c>
    </row>
    <row r="125" customFormat="false" ht="12.75" hidden="false" customHeight="false" outlineLevel="0" collapsed="false">
      <c r="B125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5" s="17" t="str">
        <f aca="false">HYPERLINK("http://www.ncbi.nih.gov/gquery/gquery.fcgi?term=ITM2B","ITM2B")</f>
        <v>ITM2B</v>
      </c>
      <c r="D125" s="18" t="n">
        <v>664</v>
      </c>
      <c r="E125" s="18" t="n">
        <v>20</v>
      </c>
      <c r="F125" s="19" t="n">
        <v>2.883709</v>
      </c>
      <c r="G125" s="19" t="n">
        <v>-5.078846</v>
      </c>
      <c r="H125" s="20" t="n">
        <v>0</v>
      </c>
    </row>
    <row r="126" customFormat="false" ht="12.75" hidden="false" customHeight="false" outlineLevel="0" collapsed="false">
      <c r="B126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6" s="17" t="str">
        <f aca="false">HYPERLINK("http://www.ncbi.nih.gov/gquery/gquery.fcgi?term=JAG1","JAG1")</f>
        <v>JAG1</v>
      </c>
      <c r="D126" s="18" t="n">
        <v>664</v>
      </c>
      <c r="E126" s="18" t="n">
        <v>20</v>
      </c>
      <c r="F126" s="19" t="n">
        <v>2.883709</v>
      </c>
      <c r="G126" s="19" t="n">
        <v>-5.078846</v>
      </c>
      <c r="H126" s="20" t="n">
        <v>0</v>
      </c>
    </row>
    <row r="127" customFormat="false" ht="12.75" hidden="false" customHeight="false" outlineLevel="0" collapsed="false">
      <c r="B127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7" s="17" t="str">
        <f aca="false">HYPERLINK("http://www.ncbi.nih.gov/gquery/gquery.fcgi?term=KRT5","KRT5")</f>
        <v>KRT5</v>
      </c>
      <c r="D127" s="18" t="n">
        <v>664</v>
      </c>
      <c r="E127" s="18" t="n">
        <v>20</v>
      </c>
      <c r="F127" s="19" t="n">
        <v>2.883709</v>
      </c>
      <c r="G127" s="19" t="n">
        <v>-5.078846</v>
      </c>
      <c r="H127" s="20" t="n">
        <v>0</v>
      </c>
    </row>
    <row r="128" customFormat="false" ht="12.75" hidden="false" customHeight="false" outlineLevel="0" collapsed="false">
      <c r="B128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8" s="17" t="str">
        <f aca="false">HYPERLINK("http://www.ncbi.nih.gov/gquery/gquery.fcgi?term=KRT6A","KRT6A")</f>
        <v>KRT6A</v>
      </c>
      <c r="D128" s="18" t="n">
        <v>664</v>
      </c>
      <c r="E128" s="18" t="n">
        <v>20</v>
      </c>
      <c r="F128" s="19" t="n">
        <v>2.883709</v>
      </c>
      <c r="G128" s="19" t="n">
        <v>-5.078846</v>
      </c>
      <c r="H128" s="20" t="n">
        <v>0</v>
      </c>
    </row>
    <row r="129" customFormat="false" ht="12.75" hidden="false" customHeight="false" outlineLevel="0" collapsed="false">
      <c r="B129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29" s="17" t="str">
        <f aca="false">HYPERLINK("http://www.ncbi.nih.gov/gquery/gquery.fcgi?term=KRT6B","KRT6B")</f>
        <v>KRT6B</v>
      </c>
      <c r="D129" s="18" t="n">
        <v>664</v>
      </c>
      <c r="E129" s="18" t="n">
        <v>20</v>
      </c>
      <c r="F129" s="19" t="n">
        <v>2.883709</v>
      </c>
      <c r="G129" s="19" t="n">
        <v>-5.078846</v>
      </c>
      <c r="H129" s="20" t="n">
        <v>0</v>
      </c>
    </row>
    <row r="130" customFormat="false" ht="12.75" hidden="false" customHeight="false" outlineLevel="0" collapsed="false">
      <c r="B130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0" s="17" t="str">
        <f aca="false">HYPERLINK("http://www.ncbi.nih.gov/gquery/gquery.fcgi?term=LAMB3","LAMB3")</f>
        <v>LAMB3</v>
      </c>
      <c r="D130" s="18" t="n">
        <v>664</v>
      </c>
      <c r="E130" s="18" t="n">
        <v>20</v>
      </c>
      <c r="F130" s="19" t="n">
        <v>2.883709</v>
      </c>
      <c r="G130" s="19" t="n">
        <v>-5.078846</v>
      </c>
      <c r="H130" s="20" t="n">
        <v>0</v>
      </c>
    </row>
    <row r="131" customFormat="false" ht="12.75" hidden="false" customHeight="false" outlineLevel="0" collapsed="false">
      <c r="B131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1" s="17" t="str">
        <f aca="false">HYPERLINK("http://www.ncbi.nih.gov/gquery/gquery.fcgi?term=LAMC2","LAMC2")</f>
        <v>LAMC2</v>
      </c>
      <c r="D131" s="18" t="n">
        <v>664</v>
      </c>
      <c r="E131" s="18" t="n">
        <v>20</v>
      </c>
      <c r="F131" s="19" t="n">
        <v>2.883709</v>
      </c>
      <c r="G131" s="19" t="n">
        <v>-5.078846</v>
      </c>
      <c r="H131" s="20" t="n">
        <v>0</v>
      </c>
    </row>
    <row r="132" customFormat="false" ht="12.75" hidden="false" customHeight="false" outlineLevel="0" collapsed="false">
      <c r="B132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2" s="17" t="str">
        <f aca="false">HYPERLINK("http://www.ncbi.nih.gov/gquery/gquery.fcgi?term=MTSS1","MTSS1")</f>
        <v>MTSS1</v>
      </c>
      <c r="D132" s="18" t="n">
        <v>664</v>
      </c>
      <c r="E132" s="18" t="n">
        <v>20</v>
      </c>
      <c r="F132" s="19" t="n">
        <v>2.883709</v>
      </c>
      <c r="G132" s="19" t="n">
        <v>-5.078846</v>
      </c>
      <c r="H132" s="20" t="n">
        <v>0</v>
      </c>
    </row>
    <row r="133" customFormat="false" ht="12.75" hidden="false" customHeight="false" outlineLevel="0" collapsed="false">
      <c r="B133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3" s="17" t="str">
        <f aca="false">HYPERLINK("http://www.ncbi.nih.gov/gquery/gquery.fcgi?term=OSF-2","OSF-2")</f>
        <v>OSF-2</v>
      </c>
      <c r="D133" s="18" t="n">
        <v>664</v>
      </c>
      <c r="E133" s="18" t="n">
        <v>20</v>
      </c>
      <c r="F133" s="19" t="n">
        <v>2.883709</v>
      </c>
      <c r="G133" s="19" t="n">
        <v>-5.078846</v>
      </c>
      <c r="H133" s="20" t="n">
        <v>0</v>
      </c>
    </row>
    <row r="134" customFormat="false" ht="12.75" hidden="false" customHeight="false" outlineLevel="0" collapsed="false">
      <c r="B134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4" s="17" t="str">
        <f aca="false">HYPERLINK("http://www.ncbi.nih.gov/gquery/gquery.fcgi?term=S100A6","S100A6")</f>
        <v>S100A6</v>
      </c>
      <c r="D134" s="18" t="n">
        <v>664</v>
      </c>
      <c r="E134" s="18" t="n">
        <v>20</v>
      </c>
      <c r="F134" s="19" t="n">
        <v>2.883709</v>
      </c>
      <c r="G134" s="19" t="n">
        <v>-5.078846</v>
      </c>
      <c r="H134" s="20" t="n">
        <v>0</v>
      </c>
    </row>
    <row r="135" customFormat="false" ht="12.75" hidden="false" customHeight="false" outlineLevel="0" collapsed="false">
      <c r="B135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5" s="17" t="str">
        <f aca="false">HYPERLINK("http://www.ncbi.nih.gov/gquery/gquery.fcgi?term=SERPINF1","SERPINF1")</f>
        <v>SERPINF1</v>
      </c>
      <c r="D135" s="18" t="n">
        <v>664</v>
      </c>
      <c r="E135" s="18" t="n">
        <v>20</v>
      </c>
      <c r="F135" s="19" t="n">
        <v>2.883709</v>
      </c>
      <c r="G135" s="19" t="n">
        <v>-5.078846</v>
      </c>
      <c r="H135" s="20" t="n">
        <v>0</v>
      </c>
    </row>
    <row r="136" customFormat="false" ht="12.75" hidden="false" customHeight="false" outlineLevel="0" collapsed="false">
      <c r="B136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6" s="17" t="str">
        <f aca="false">HYPERLINK("http://www.ncbi.nih.gov/gquery/gquery.fcgi?term=SPRR1A","SPRR1A")</f>
        <v>SPRR1A</v>
      </c>
      <c r="D136" s="18" t="n">
        <v>664</v>
      </c>
      <c r="E136" s="18" t="n">
        <v>20</v>
      </c>
      <c r="F136" s="19" t="n">
        <v>2.883709</v>
      </c>
      <c r="G136" s="19" t="n">
        <v>-5.078846</v>
      </c>
      <c r="H136" s="20" t="n">
        <v>0</v>
      </c>
    </row>
    <row r="137" customFormat="false" ht="12.75" hidden="false" customHeight="false" outlineLevel="0" collapsed="false">
      <c r="B137" s="16" t="str">
        <f aca="false">HYPERLINK("http://www.godatabase.org/cgi-bin/go.cgi?query=GO:0009887&amp;auto_wild_cards=yes&amp;view=query&amp;action=query&amp;search_constraint=terms","GO:0009887_organogenesis")</f>
        <v>GO:0009887_organogenesis</v>
      </c>
      <c r="C137" s="17" t="str">
        <f aca="false">HYPERLINK("http://www.ncbi.nih.gov/gquery/gquery.fcgi?term=SPRR1B","SPRR1B")</f>
        <v>SPRR1B</v>
      </c>
      <c r="D137" s="18" t="n">
        <v>664</v>
      </c>
      <c r="E137" s="18" t="n">
        <v>20</v>
      </c>
      <c r="F137" s="19" t="n">
        <v>2.883709</v>
      </c>
      <c r="G137" s="19" t="n">
        <v>-5.078846</v>
      </c>
      <c r="H137" s="20" t="n">
        <v>0</v>
      </c>
    </row>
    <row r="138" customFormat="false" ht="12.75" hidden="false" customHeight="false" outlineLevel="0" collapsed="false">
      <c r="B138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38" s="17" t="str">
        <f aca="false">HYPERLINK("http://www.ncbi.nih.gov/gquery/gquery.fcgi?term=AKR1C1","AKR1C1")</f>
        <v>AKR1C1</v>
      </c>
      <c r="D138" s="18" t="n">
        <v>264</v>
      </c>
      <c r="E138" s="18" t="n">
        <v>10</v>
      </c>
      <c r="F138" s="19" t="n">
        <v>3.626482</v>
      </c>
      <c r="G138" s="19" t="n">
        <v>-3.431504</v>
      </c>
      <c r="H138" s="20" t="n">
        <v>0.004286</v>
      </c>
    </row>
    <row r="139" customFormat="false" ht="12.75" hidden="false" customHeight="false" outlineLevel="0" collapsed="false">
      <c r="B139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39" s="17" t="str">
        <f aca="false">HYPERLINK("http://www.ncbi.nih.gov/gquery/gquery.fcgi?term=CYP3A4","CYP3A4")</f>
        <v>CYP3A4</v>
      </c>
      <c r="D139" s="18" t="n">
        <v>264</v>
      </c>
      <c r="E139" s="18" t="n">
        <v>10</v>
      </c>
      <c r="F139" s="19" t="n">
        <v>3.626482</v>
      </c>
      <c r="G139" s="19" t="n">
        <v>-3.431504</v>
      </c>
      <c r="H139" s="20" t="n">
        <v>0.004286</v>
      </c>
    </row>
    <row r="140" customFormat="false" ht="12.75" hidden="false" customHeight="false" outlineLevel="0" collapsed="false">
      <c r="B140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0" s="17" t="str">
        <f aca="false">HYPERLINK("http://www.ncbi.nih.gov/gquery/gquery.fcgi?term=GJA1","GJA1")</f>
        <v>GJA1</v>
      </c>
      <c r="D140" s="18" t="n">
        <v>264</v>
      </c>
      <c r="E140" s="18" t="n">
        <v>10</v>
      </c>
      <c r="F140" s="19" t="n">
        <v>3.626482</v>
      </c>
      <c r="G140" s="19" t="n">
        <v>-3.431504</v>
      </c>
      <c r="H140" s="20" t="n">
        <v>0.004286</v>
      </c>
    </row>
    <row r="141" customFormat="false" ht="12.75" hidden="false" customHeight="false" outlineLevel="0" collapsed="false">
      <c r="B141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1" s="17" t="str">
        <f aca="false">HYPERLINK("http://www.ncbi.nih.gov/gquery/gquery.fcgi?term=GJB2","GJB2")</f>
        <v>GJB2</v>
      </c>
      <c r="D141" s="18" t="n">
        <v>264</v>
      </c>
      <c r="E141" s="18" t="n">
        <v>10</v>
      </c>
      <c r="F141" s="19" t="n">
        <v>3.626482</v>
      </c>
      <c r="G141" s="19" t="n">
        <v>-3.431504</v>
      </c>
      <c r="H141" s="20" t="n">
        <v>0.004286</v>
      </c>
    </row>
    <row r="142" customFormat="false" ht="12.75" hidden="false" customHeight="false" outlineLevel="0" collapsed="false">
      <c r="B142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2" s="17" t="str">
        <f aca="false">HYPERLINK("http://www.ncbi.nih.gov/gquery/gquery.fcgi?term=IL1A","IL1A")</f>
        <v>IL1A</v>
      </c>
      <c r="D142" s="18" t="n">
        <v>264</v>
      </c>
      <c r="E142" s="18" t="n">
        <v>10</v>
      </c>
      <c r="F142" s="19" t="n">
        <v>3.626482</v>
      </c>
      <c r="G142" s="19" t="n">
        <v>-3.431504</v>
      </c>
      <c r="H142" s="20" t="n">
        <v>0.004286</v>
      </c>
    </row>
    <row r="143" customFormat="false" ht="12.75" hidden="false" customHeight="false" outlineLevel="0" collapsed="false">
      <c r="B143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3" s="17" t="str">
        <f aca="false">HYPERLINK("http://www.ncbi.nih.gov/gquery/gquery.fcgi?term=ITM2B","ITM2B")</f>
        <v>ITM2B</v>
      </c>
      <c r="D143" s="18" t="n">
        <v>264</v>
      </c>
      <c r="E143" s="18" t="n">
        <v>10</v>
      </c>
      <c r="F143" s="19" t="n">
        <v>3.626482</v>
      </c>
      <c r="G143" s="19" t="n">
        <v>-3.431504</v>
      </c>
      <c r="H143" s="20" t="n">
        <v>0.004286</v>
      </c>
    </row>
    <row r="144" customFormat="false" ht="12.75" hidden="false" customHeight="false" outlineLevel="0" collapsed="false">
      <c r="B144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4" s="17" t="str">
        <f aca="false">HYPERLINK("http://www.ncbi.nih.gov/gquery/gquery.fcgi?term=MT1L","MT1L")</f>
        <v>MT1L</v>
      </c>
      <c r="D144" s="18" t="n">
        <v>264</v>
      </c>
      <c r="E144" s="18" t="n">
        <v>10</v>
      </c>
      <c r="F144" s="19" t="n">
        <v>3.626482</v>
      </c>
      <c r="G144" s="19" t="n">
        <v>-3.431504</v>
      </c>
      <c r="H144" s="20" t="n">
        <v>0.004286</v>
      </c>
    </row>
    <row r="145" customFormat="false" ht="12.75" hidden="false" customHeight="false" outlineLevel="0" collapsed="false">
      <c r="B145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5" s="17" t="str">
        <f aca="false">HYPERLINK("http://www.ncbi.nih.gov/gquery/gquery.fcgi?term=NDRG1","NDRG1")</f>
        <v>NDRG1</v>
      </c>
      <c r="D145" s="18" t="n">
        <v>264</v>
      </c>
      <c r="E145" s="18" t="n">
        <v>10</v>
      </c>
      <c r="F145" s="19" t="n">
        <v>3.626482</v>
      </c>
      <c r="G145" s="19" t="n">
        <v>-3.431504</v>
      </c>
      <c r="H145" s="20" t="n">
        <v>0.004286</v>
      </c>
    </row>
    <row r="146" customFormat="false" ht="12.75" hidden="false" customHeight="false" outlineLevel="0" collapsed="false">
      <c r="B146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6" s="17" t="str">
        <f aca="false">HYPERLINK("http://www.ncbi.nih.gov/gquery/gquery.fcgi?term=PLAU","PLAU")</f>
        <v>PLAU</v>
      </c>
      <c r="D146" s="18" t="n">
        <v>264</v>
      </c>
      <c r="E146" s="18" t="n">
        <v>10</v>
      </c>
      <c r="F146" s="19" t="n">
        <v>3.626482</v>
      </c>
      <c r="G146" s="19" t="n">
        <v>-3.431504</v>
      </c>
      <c r="H146" s="20" t="n">
        <v>0.004286</v>
      </c>
    </row>
    <row r="147" customFormat="false" ht="12.75" hidden="false" customHeight="false" outlineLevel="0" collapsed="false">
      <c r="B147" s="16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C147" s="17" t="str">
        <f aca="false">HYPERLINK("http://www.ncbi.nih.gov/gquery/gquery.fcgi?term=SERPINB13","SERPINB13")</f>
        <v>SERPINB13</v>
      </c>
      <c r="D147" s="18" t="n">
        <v>264</v>
      </c>
      <c r="E147" s="18" t="n">
        <v>10</v>
      </c>
      <c r="F147" s="19" t="n">
        <v>3.626482</v>
      </c>
      <c r="G147" s="19" t="n">
        <v>-3.431504</v>
      </c>
      <c r="H147" s="20" t="n">
        <v>0.004286</v>
      </c>
    </row>
    <row r="148" customFormat="false" ht="12.75" hidden="false" customHeight="false" outlineLevel="0" collapsed="false">
      <c r="B148" s="25"/>
      <c r="C148" s="21"/>
      <c r="D148" s="22"/>
      <c r="E148" s="22"/>
      <c r="F148" s="23"/>
      <c r="G148" s="23"/>
      <c r="H148" s="24"/>
    </row>
    <row r="149" customFormat="false" ht="15.75" hidden="false" customHeight="false" outlineLevel="0" collapsed="false">
      <c r="B149" s="26" t="s">
        <v>6</v>
      </c>
      <c r="C149" s="27"/>
      <c r="D149" s="28"/>
      <c r="E149" s="28"/>
      <c r="F149" s="29"/>
      <c r="G149" s="29"/>
      <c r="H149" s="30"/>
    </row>
    <row r="150" customFormat="false" ht="12.75" hidden="false" customHeight="false" outlineLevel="0" collapsed="false">
      <c r="B150" s="16" t="str">
        <f aca="false">HYPERLINK("http://discover.nci.nih.gov/gominer/hi-thruput-defs.jsp#GO","HYPERLINKED GO CATEGORY")</f>
        <v>HYPERLINKED GO CATEGORY</v>
      </c>
      <c r="C150" s="17" t="str">
        <f aca="false">HYPERLINK("http://discover.nci.nih.gov/gominer/hi-thruput-defs.jsp#GENE","HYPERLINKED GENE NAME")</f>
        <v>HYPERLINKED GENE NAME</v>
      </c>
      <c r="D150" s="18" t="str">
        <f aca="false">HYPERLINK("http://discover.nci.nih.gov/gominer/hi-thruput-defs.jsp#Total","TOTAL GENES")</f>
        <v>TOTAL GENES</v>
      </c>
      <c r="E150" s="18" t="str">
        <f aca="false">HYPERLINK("http://discover.nci.nih.gov/gominer/hi-thruput-defs.jsp#OVER","OVEREXPRESSED GENES")</f>
        <v>OVEREXPRESSED GENES</v>
      </c>
      <c r="F150" s="18" t="str">
        <f aca="false">HYPERLINK("http://discover.nci.nih.gov/gominer/hi-thruput-defs.jsp#ENRICH","ENRICHMENT")</f>
        <v>ENRICHMENT</v>
      </c>
      <c r="G150" s="18" t="str">
        <f aca="false">HYPERLINK("http://discover.nci.nih.gov/gominer/hi-thruput-defs.jsp#LOG10","LOG10(p)")</f>
        <v>LOG10(p)</v>
      </c>
      <c r="H150" s="20" t="str">
        <f aca="false">HYPERLINK("http://discover.nci.nih.gov/gominer/hi-thruput-defs.jsp#FDR","FALSE DISCOVERY RATE")</f>
        <v>FALSE DISCOVERY RATE</v>
      </c>
    </row>
    <row r="151" customFormat="false" ht="12.75" hidden="false" customHeight="false" outlineLevel="0" collapsed="false">
      <c r="B151" s="16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C151" s="17" t="str">
        <f aca="false">HYPERLINK("http://www.ncbi.nih.gov/gquery/gquery.fcgi?term=BUB1","BUB1")</f>
        <v>BUB1</v>
      </c>
      <c r="D151" s="18" t="n">
        <v>26</v>
      </c>
      <c r="E151" s="18" t="n">
        <v>4</v>
      </c>
      <c r="F151" s="18" t="n">
        <v>14.314193</v>
      </c>
      <c r="G151" s="18" t="n">
        <v>-3.81471</v>
      </c>
      <c r="H151" s="20" t="n">
        <v>0.02</v>
      </c>
    </row>
    <row r="152" customFormat="false" ht="12.75" hidden="false" customHeight="false" outlineLevel="0" collapsed="false">
      <c r="B152" s="16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C152" s="17" t="str">
        <f aca="false">HYPERLINK("http://www.ncbi.nih.gov/gquery/gquery.fcgi?term=BUB1B","BUB1B")</f>
        <v>BUB1B</v>
      </c>
      <c r="D152" s="18" t="n">
        <v>26</v>
      </c>
      <c r="E152" s="18" t="n">
        <v>4</v>
      </c>
      <c r="F152" s="18" t="n">
        <v>14.314193</v>
      </c>
      <c r="G152" s="18" t="n">
        <v>-3.81471</v>
      </c>
      <c r="H152" s="20" t="n">
        <v>0.02</v>
      </c>
    </row>
    <row r="153" customFormat="false" ht="12.75" hidden="false" customHeight="false" outlineLevel="0" collapsed="false">
      <c r="B153" s="16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C153" s="17" t="str">
        <f aca="false">HYPERLINK("http://www.ncbi.nih.gov/gquery/gquery.fcgi?term=CENPF","CENPF")</f>
        <v>CENPF</v>
      </c>
      <c r="D153" s="18" t="n">
        <v>26</v>
      </c>
      <c r="E153" s="18" t="n">
        <v>4</v>
      </c>
      <c r="F153" s="18" t="n">
        <v>14.314193</v>
      </c>
      <c r="G153" s="18" t="n">
        <v>-3.81471</v>
      </c>
      <c r="H153" s="20" t="n">
        <v>0.02</v>
      </c>
    </row>
    <row r="154" customFormat="false" ht="12.75" hidden="false" customHeight="false" outlineLevel="0" collapsed="false">
      <c r="B154" s="16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C154" s="17" t="str">
        <f aca="false">HYPERLINK("http://www.ncbi.nih.gov/gquery/gquery.fcgi?term=NEK2","NEK2")</f>
        <v>NEK2</v>
      </c>
      <c r="D154" s="18" t="n">
        <v>26</v>
      </c>
      <c r="E154" s="18" t="n">
        <v>4</v>
      </c>
      <c r="F154" s="18" t="n">
        <v>14.314193</v>
      </c>
      <c r="G154" s="18" t="n">
        <v>-3.81471</v>
      </c>
      <c r="H154" s="20" t="n">
        <v>0.02</v>
      </c>
    </row>
    <row r="155" customFormat="false" ht="12.75" hidden="false" customHeight="false" outlineLevel="0" collapsed="false">
      <c r="B155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55" s="17" t="str">
        <f aca="false">HYPERLINK("http://www.ncbi.nih.gov/gquery/gquery.fcgi?term=BUB1","BUB1")</f>
        <v>BUB1</v>
      </c>
      <c r="D155" s="18" t="n">
        <v>148</v>
      </c>
      <c r="E155" s="18" t="n">
        <v>8</v>
      </c>
      <c r="F155" s="18" t="n">
        <v>5.029311</v>
      </c>
      <c r="G155" s="18" t="n">
        <v>-3.771221</v>
      </c>
      <c r="H155" s="20" t="n">
        <v>0.01</v>
      </c>
    </row>
    <row r="156" customFormat="false" ht="12.75" hidden="false" customHeight="false" outlineLevel="0" collapsed="false">
      <c r="B156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56" s="17" t="str">
        <f aca="false">HYPERLINK("http://www.ncbi.nih.gov/gquery/gquery.fcgi?term=BUB1B","BUB1B")</f>
        <v>BUB1B</v>
      </c>
      <c r="D156" s="18" t="n">
        <v>148</v>
      </c>
      <c r="E156" s="18" t="n">
        <v>8</v>
      </c>
      <c r="F156" s="18" t="n">
        <v>5.029311</v>
      </c>
      <c r="G156" s="18" t="n">
        <v>-3.771221</v>
      </c>
      <c r="H156" s="20" t="n">
        <v>0.01</v>
      </c>
    </row>
    <row r="157" customFormat="false" ht="12.75" hidden="false" customHeight="false" outlineLevel="0" collapsed="false">
      <c r="B157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57" s="17" t="str">
        <f aca="false">HYPERLINK("http://www.ncbi.nih.gov/gquery/gquery.fcgi?term=CCNB2","CCNB2")</f>
        <v>CCNB2</v>
      </c>
      <c r="D157" s="18" t="n">
        <v>148</v>
      </c>
      <c r="E157" s="18" t="n">
        <v>8</v>
      </c>
      <c r="F157" s="18" t="n">
        <v>5.029311</v>
      </c>
      <c r="G157" s="18" t="n">
        <v>-3.771221</v>
      </c>
      <c r="H157" s="20" t="n">
        <v>0.01</v>
      </c>
    </row>
    <row r="158" customFormat="false" ht="12.75" hidden="false" customHeight="false" outlineLevel="0" collapsed="false">
      <c r="B158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58" s="17" t="str">
        <f aca="false">HYPERLINK("http://www.ncbi.nih.gov/gquery/gquery.fcgi?term=CENPF","CENPF")</f>
        <v>CENPF</v>
      </c>
      <c r="D158" s="18" t="n">
        <v>148</v>
      </c>
      <c r="E158" s="18" t="n">
        <v>8</v>
      </c>
      <c r="F158" s="18" t="n">
        <v>5.029311</v>
      </c>
      <c r="G158" s="18" t="n">
        <v>-3.771221</v>
      </c>
      <c r="H158" s="20" t="n">
        <v>0.01</v>
      </c>
    </row>
    <row r="159" customFormat="false" ht="12.75" hidden="false" customHeight="false" outlineLevel="0" collapsed="false">
      <c r="B159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59" s="17" t="str">
        <f aca="false">HYPERLINK("http://www.ncbi.nih.gov/gquery/gquery.fcgi?term=KPNA2","KPNA2")</f>
        <v>KPNA2</v>
      </c>
      <c r="D159" s="18" t="n">
        <v>148</v>
      </c>
      <c r="E159" s="18" t="n">
        <v>8</v>
      </c>
      <c r="F159" s="18" t="n">
        <v>5.029311</v>
      </c>
      <c r="G159" s="18" t="n">
        <v>-3.771221</v>
      </c>
      <c r="H159" s="20" t="n">
        <v>0.01</v>
      </c>
    </row>
    <row r="160" customFormat="false" ht="12.75" hidden="false" customHeight="false" outlineLevel="0" collapsed="false">
      <c r="B160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60" s="17" t="str">
        <f aca="false">HYPERLINK("http://www.ncbi.nih.gov/gquery/gquery.fcgi?term=NEK2","NEK2")</f>
        <v>NEK2</v>
      </c>
      <c r="D160" s="18" t="n">
        <v>148</v>
      </c>
      <c r="E160" s="18" t="n">
        <v>8</v>
      </c>
      <c r="F160" s="18" t="n">
        <v>5.029311</v>
      </c>
      <c r="G160" s="18" t="n">
        <v>-3.771221</v>
      </c>
      <c r="H160" s="20" t="n">
        <v>0.01</v>
      </c>
    </row>
    <row r="161" customFormat="false" ht="12.75" hidden="false" customHeight="false" outlineLevel="0" collapsed="false">
      <c r="B161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61" s="17" t="str">
        <f aca="false">HYPERLINK("http://www.ncbi.nih.gov/gquery/gquery.fcgi?term=RAD21","RAD21")</f>
        <v>RAD21</v>
      </c>
      <c r="D161" s="18" t="n">
        <v>148</v>
      </c>
      <c r="E161" s="18" t="n">
        <v>8</v>
      </c>
      <c r="F161" s="18" t="n">
        <v>5.029311</v>
      </c>
      <c r="G161" s="18" t="n">
        <v>-3.771221</v>
      </c>
      <c r="H161" s="20" t="n">
        <v>0.01</v>
      </c>
    </row>
    <row r="162" customFormat="false" ht="12.75" hidden="false" customHeight="false" outlineLevel="0" collapsed="false">
      <c r="B162" s="16" t="str">
        <f aca="false">HYPERLINK("http://www.godatabase.org/cgi-bin/go.cgi?query=GO:0000279&amp;auto_wild_cards=yes&amp;view=query&amp;action=query&amp;search_constraint=terms","GO:0000279_M_phase")</f>
        <v>GO:0000279_M_phase</v>
      </c>
      <c r="C162" s="17" t="str">
        <f aca="false">HYPERLINK("http://www.ncbi.nih.gov/gquery/gquery.fcgi?term=TOPK","TOPK")</f>
        <v>TOPK</v>
      </c>
      <c r="D162" s="18" t="n">
        <v>148</v>
      </c>
      <c r="E162" s="18" t="n">
        <v>8</v>
      </c>
      <c r="F162" s="18" t="n">
        <v>5.029311</v>
      </c>
      <c r="G162" s="18" t="n">
        <v>-3.771221</v>
      </c>
      <c r="H162" s="20" t="n">
        <v>0.01</v>
      </c>
    </row>
    <row r="163" customFormat="false" ht="12.75" hidden="false" customHeight="false" outlineLevel="0" collapsed="false">
      <c r="B163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63" s="17" t="str">
        <f aca="false">HYPERLINK("http://www.ncbi.nih.gov/gquery/gquery.fcgi?term=BUB1","BUB1")</f>
        <v>BUB1</v>
      </c>
      <c r="D163" s="18" t="n">
        <v>119</v>
      </c>
      <c r="E163" s="18" t="n">
        <v>7</v>
      </c>
      <c r="F163" s="18" t="n">
        <v>5.473074</v>
      </c>
      <c r="G163" s="18" t="n">
        <v>-3.577888</v>
      </c>
      <c r="H163" s="20" t="n">
        <v>0.006667</v>
      </c>
    </row>
    <row r="164" customFormat="false" ht="12.75" hidden="false" customHeight="false" outlineLevel="0" collapsed="false">
      <c r="B164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64" s="17" t="str">
        <f aca="false">HYPERLINK("http://www.ncbi.nih.gov/gquery/gquery.fcgi?term=BUB1B","BUB1B")</f>
        <v>BUB1B</v>
      </c>
      <c r="D164" s="18" t="n">
        <v>119</v>
      </c>
      <c r="E164" s="18" t="n">
        <v>7</v>
      </c>
      <c r="F164" s="18" t="n">
        <v>5.473074</v>
      </c>
      <c r="G164" s="18" t="n">
        <v>-3.577888</v>
      </c>
      <c r="H164" s="20" t="n">
        <v>0.006667</v>
      </c>
    </row>
    <row r="165" customFormat="false" ht="12.75" hidden="false" customHeight="false" outlineLevel="0" collapsed="false">
      <c r="B165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65" s="17" t="str">
        <f aca="false">HYPERLINK("http://www.ncbi.nih.gov/gquery/gquery.fcgi?term=CCNB2","CCNB2")</f>
        <v>CCNB2</v>
      </c>
      <c r="D165" s="18" t="n">
        <v>119</v>
      </c>
      <c r="E165" s="18" t="n">
        <v>7</v>
      </c>
      <c r="F165" s="18" t="n">
        <v>5.473074</v>
      </c>
      <c r="G165" s="18" t="n">
        <v>-3.577888</v>
      </c>
      <c r="H165" s="20" t="n">
        <v>0.006667</v>
      </c>
    </row>
    <row r="166" customFormat="false" ht="12.75" hidden="false" customHeight="false" outlineLevel="0" collapsed="false">
      <c r="B166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66" s="17" t="str">
        <f aca="false">HYPERLINK("http://www.ncbi.nih.gov/gquery/gquery.fcgi?term=CENPF","CENPF")</f>
        <v>CENPF</v>
      </c>
      <c r="D166" s="18" t="n">
        <v>119</v>
      </c>
      <c r="E166" s="18" t="n">
        <v>7</v>
      </c>
      <c r="F166" s="18" t="n">
        <v>5.473074</v>
      </c>
      <c r="G166" s="18" t="n">
        <v>-3.577888</v>
      </c>
      <c r="H166" s="20" t="n">
        <v>0.006667</v>
      </c>
    </row>
    <row r="167" customFormat="false" ht="12.75" hidden="false" customHeight="false" outlineLevel="0" collapsed="false">
      <c r="B167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67" s="17" t="str">
        <f aca="false">HYPERLINK("http://www.ncbi.nih.gov/gquery/gquery.fcgi?term=NEK2","NEK2")</f>
        <v>NEK2</v>
      </c>
      <c r="D167" s="18" t="n">
        <v>119</v>
      </c>
      <c r="E167" s="18" t="n">
        <v>7</v>
      </c>
      <c r="F167" s="18" t="n">
        <v>5.473074</v>
      </c>
      <c r="G167" s="18" t="n">
        <v>-3.577888</v>
      </c>
      <c r="H167" s="20" t="n">
        <v>0.006667</v>
      </c>
    </row>
    <row r="168" customFormat="false" ht="12.75" hidden="false" customHeight="false" outlineLevel="0" collapsed="false">
      <c r="B168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68" s="17" t="str">
        <f aca="false">HYPERLINK("http://www.ncbi.nih.gov/gquery/gquery.fcgi?term=RAD21","RAD21")</f>
        <v>RAD21</v>
      </c>
      <c r="D168" s="18" t="n">
        <v>119</v>
      </c>
      <c r="E168" s="18" t="n">
        <v>7</v>
      </c>
      <c r="F168" s="18" t="n">
        <v>5.473074</v>
      </c>
      <c r="G168" s="18" t="n">
        <v>-3.577888</v>
      </c>
      <c r="H168" s="20" t="n">
        <v>0.006667</v>
      </c>
    </row>
    <row r="169" customFormat="false" ht="12.75" hidden="false" customHeight="false" outlineLevel="0" collapsed="false">
      <c r="B169" s="16" t="str">
        <f aca="false">HYPERLINK("http://www.godatabase.org/cgi-bin/go.cgi?query=GO:0007067&amp;auto_wild_cards=yes&amp;view=query&amp;action=query&amp;search_constraint=terms","GO:0007067_mitosis")</f>
        <v>GO:0007067_mitosis</v>
      </c>
      <c r="C169" s="17" t="str">
        <f aca="false">HYPERLINK("http://www.ncbi.nih.gov/gquery/gquery.fcgi?term=TOPK","TOPK")</f>
        <v>TOPK</v>
      </c>
      <c r="D169" s="18" t="n">
        <v>119</v>
      </c>
      <c r="E169" s="18" t="n">
        <v>7</v>
      </c>
      <c r="F169" s="18" t="n">
        <v>5.473074</v>
      </c>
      <c r="G169" s="18" t="n">
        <v>-3.577888</v>
      </c>
      <c r="H169" s="20" t="n">
        <v>0.006667</v>
      </c>
    </row>
    <row r="170" customFormat="false" ht="12.75" hidden="false" customHeight="false" outlineLevel="0" collapsed="false">
      <c r="B170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0" s="17" t="str">
        <f aca="false">HYPERLINK("http://www.ncbi.nih.gov/gquery/gquery.fcgi?term=BUB1","BUB1")</f>
        <v>BUB1</v>
      </c>
      <c r="D170" s="18" t="n">
        <v>175</v>
      </c>
      <c r="E170" s="18" t="n">
        <v>8</v>
      </c>
      <c r="F170" s="18" t="n">
        <v>4.25336</v>
      </c>
      <c r="G170" s="18" t="n">
        <v>-3.276072</v>
      </c>
      <c r="H170" s="20" t="n">
        <v>0.01</v>
      </c>
    </row>
    <row r="171" customFormat="false" ht="12.75" hidden="false" customHeight="false" outlineLevel="0" collapsed="false">
      <c r="B171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1" s="17" t="str">
        <f aca="false">HYPERLINK("http://www.ncbi.nih.gov/gquery/gquery.fcgi?term=BUB1B","BUB1B")</f>
        <v>BUB1B</v>
      </c>
      <c r="D171" s="18" t="n">
        <v>175</v>
      </c>
      <c r="E171" s="18" t="n">
        <v>8</v>
      </c>
      <c r="F171" s="18" t="n">
        <v>4.25336</v>
      </c>
      <c r="G171" s="18" t="n">
        <v>-3.276072</v>
      </c>
      <c r="H171" s="20" t="n">
        <v>0.01</v>
      </c>
    </row>
    <row r="172" customFormat="false" ht="12.75" hidden="false" customHeight="false" outlineLevel="0" collapsed="false">
      <c r="B172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2" s="17" t="str">
        <f aca="false">HYPERLINK("http://www.ncbi.nih.gov/gquery/gquery.fcgi?term=CCNB2","CCNB2")</f>
        <v>CCNB2</v>
      </c>
      <c r="D172" s="18" t="n">
        <v>175</v>
      </c>
      <c r="E172" s="18" t="n">
        <v>8</v>
      </c>
      <c r="F172" s="18" t="n">
        <v>4.25336</v>
      </c>
      <c r="G172" s="18" t="n">
        <v>-3.276072</v>
      </c>
      <c r="H172" s="20" t="n">
        <v>0.01</v>
      </c>
    </row>
    <row r="173" customFormat="false" ht="12.75" hidden="false" customHeight="false" outlineLevel="0" collapsed="false">
      <c r="B173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3" s="17" t="str">
        <f aca="false">HYPERLINK("http://www.ncbi.nih.gov/gquery/gquery.fcgi?term=CENPF","CENPF")</f>
        <v>CENPF</v>
      </c>
      <c r="D173" s="18" t="n">
        <v>175</v>
      </c>
      <c r="E173" s="18" t="n">
        <v>8</v>
      </c>
      <c r="F173" s="18" t="n">
        <v>4.25336</v>
      </c>
      <c r="G173" s="18" t="n">
        <v>-3.276072</v>
      </c>
      <c r="H173" s="20" t="n">
        <v>0.01</v>
      </c>
    </row>
    <row r="174" customFormat="false" ht="12.75" hidden="false" customHeight="false" outlineLevel="0" collapsed="false">
      <c r="B174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4" s="17" t="str">
        <f aca="false">HYPERLINK("http://www.ncbi.nih.gov/gquery/gquery.fcgi?term=KPNA2","KPNA2")</f>
        <v>KPNA2</v>
      </c>
      <c r="D174" s="18" t="n">
        <v>175</v>
      </c>
      <c r="E174" s="18" t="n">
        <v>8</v>
      </c>
      <c r="F174" s="18" t="n">
        <v>4.25336</v>
      </c>
      <c r="G174" s="18" t="n">
        <v>-3.276072</v>
      </c>
      <c r="H174" s="20" t="n">
        <v>0.01</v>
      </c>
    </row>
    <row r="175" customFormat="false" ht="12.75" hidden="false" customHeight="false" outlineLevel="0" collapsed="false">
      <c r="B175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5" s="17" t="str">
        <f aca="false">HYPERLINK("http://www.ncbi.nih.gov/gquery/gquery.fcgi?term=NEK2","NEK2")</f>
        <v>NEK2</v>
      </c>
      <c r="D175" s="18" t="n">
        <v>175</v>
      </c>
      <c r="E175" s="18" t="n">
        <v>8</v>
      </c>
      <c r="F175" s="18" t="n">
        <v>4.25336</v>
      </c>
      <c r="G175" s="18" t="n">
        <v>-3.276072</v>
      </c>
      <c r="H175" s="20" t="n">
        <v>0.01</v>
      </c>
    </row>
    <row r="176" customFormat="false" ht="12.75" hidden="false" customHeight="false" outlineLevel="0" collapsed="false">
      <c r="B176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6" s="17" t="str">
        <f aca="false">HYPERLINK("http://www.ncbi.nih.gov/gquery/gquery.fcgi?term=RAD21","RAD21")</f>
        <v>RAD21</v>
      </c>
      <c r="D176" s="18" t="n">
        <v>175</v>
      </c>
      <c r="E176" s="18" t="n">
        <v>8</v>
      </c>
      <c r="F176" s="18" t="n">
        <v>4.25336</v>
      </c>
      <c r="G176" s="18" t="n">
        <v>-3.276072</v>
      </c>
      <c r="H176" s="20" t="n">
        <v>0.01</v>
      </c>
    </row>
    <row r="177" customFormat="false" ht="12.75" hidden="false" customHeight="false" outlineLevel="0" collapsed="false">
      <c r="B177" s="16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C177" s="17" t="str">
        <f aca="false">HYPERLINK("http://www.ncbi.nih.gov/gquery/gquery.fcgi?term=TOPK","TOPK")</f>
        <v>TOPK</v>
      </c>
      <c r="D177" s="18" t="n">
        <v>175</v>
      </c>
      <c r="E177" s="18" t="n">
        <v>8</v>
      </c>
      <c r="F177" s="18" t="n">
        <v>4.25336</v>
      </c>
      <c r="G177" s="18" t="n">
        <v>-3.276072</v>
      </c>
      <c r="H177" s="20" t="n">
        <v>0.01</v>
      </c>
    </row>
    <row r="178" customFormat="false" ht="12.75" hidden="false" customHeight="false" outlineLevel="0" collapsed="false">
      <c r="B178" s="16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C178" s="17" t="str">
        <f aca="false">HYPERLINK("http://www.ncbi.nih.gov/gquery/gquery.fcgi?term=LSM6","LSM6")</f>
        <v>LSM6</v>
      </c>
      <c r="D178" s="18" t="n">
        <v>70</v>
      </c>
      <c r="E178" s="18" t="n">
        <v>5</v>
      </c>
      <c r="F178" s="18" t="n">
        <v>6.645875</v>
      </c>
      <c r="G178" s="18" t="n">
        <v>-3.057619</v>
      </c>
      <c r="H178" s="20" t="n">
        <v>0.01375</v>
      </c>
    </row>
    <row r="179" customFormat="false" ht="12.75" hidden="false" customHeight="false" outlineLevel="0" collapsed="false">
      <c r="B179" s="16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C179" s="17" t="str">
        <f aca="false">HYPERLINK("http://www.ncbi.nih.gov/gquery/gquery.fcgi?term=SFPQ","SFPQ")</f>
        <v>SFPQ</v>
      </c>
      <c r="D179" s="18" t="n">
        <v>70</v>
      </c>
      <c r="E179" s="18" t="n">
        <v>5</v>
      </c>
      <c r="F179" s="18" t="n">
        <v>6.645875</v>
      </c>
      <c r="G179" s="18" t="n">
        <v>-3.057619</v>
      </c>
      <c r="H179" s="20" t="n">
        <v>0.01375</v>
      </c>
    </row>
    <row r="180" customFormat="false" ht="12.75" hidden="false" customHeight="false" outlineLevel="0" collapsed="false">
      <c r="B180" s="16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C180" s="17" t="str">
        <f aca="false">HYPERLINK("http://www.ncbi.nih.gov/gquery/gquery.fcgi?term=SFRS3","SFRS3")</f>
        <v>SFRS3</v>
      </c>
      <c r="D180" s="18" t="n">
        <v>70</v>
      </c>
      <c r="E180" s="18" t="n">
        <v>5</v>
      </c>
      <c r="F180" s="18" t="n">
        <v>6.645875</v>
      </c>
      <c r="G180" s="18" t="n">
        <v>-3.057619</v>
      </c>
      <c r="H180" s="20" t="n">
        <v>0.01375</v>
      </c>
    </row>
    <row r="181" customFormat="false" ht="12.75" hidden="false" customHeight="false" outlineLevel="0" collapsed="false">
      <c r="B181" s="16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C181" s="17" t="str">
        <f aca="false">HYPERLINK("http://www.ncbi.nih.gov/gquery/gquery.fcgi?term=SNRPD1","SNRPD1")</f>
        <v>SNRPD1</v>
      </c>
      <c r="D181" s="18" t="n">
        <v>70</v>
      </c>
      <c r="E181" s="18" t="n">
        <v>5</v>
      </c>
      <c r="F181" s="18" t="n">
        <v>6.645875</v>
      </c>
      <c r="G181" s="18" t="n">
        <v>-3.057619</v>
      </c>
      <c r="H181" s="20" t="n">
        <v>0.01375</v>
      </c>
    </row>
    <row r="182" customFormat="false" ht="12.75" hidden="false" customHeight="false" outlineLevel="0" collapsed="false">
      <c r="B182" s="16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C182" s="17" t="str">
        <f aca="false">HYPERLINK("http://www.ncbi.nih.gov/gquery/gquery.fcgi?term=SNRPE","SNRPE")</f>
        <v>SNRPE</v>
      </c>
      <c r="D182" s="18" t="n">
        <v>70</v>
      </c>
      <c r="E182" s="18" t="n">
        <v>5</v>
      </c>
      <c r="F182" s="18" t="n">
        <v>6.645875</v>
      </c>
      <c r="G182" s="18" t="n">
        <v>-3.057619</v>
      </c>
      <c r="H182" s="20" t="n">
        <v>0.01375</v>
      </c>
    </row>
    <row r="183" customFormat="false" ht="15.75" hidden="false" customHeight="false" outlineLevel="0" collapsed="false">
      <c r="B183" s="11" t="s">
        <v>7</v>
      </c>
      <c r="C183" s="21"/>
      <c r="D183" s="22"/>
      <c r="E183" s="22"/>
      <c r="F183" s="23"/>
      <c r="G183" s="23"/>
      <c r="H183" s="24"/>
    </row>
    <row r="184" customFormat="false" ht="12.75" hidden="false" customHeight="false" outlineLevel="0" collapsed="false">
      <c r="B184" s="16" t="str">
        <f aca="false">HYPERLINK("http://discover.nci.nih.gov/gominer/hi-thruput-defs.jsp#GO","HYPERLINKED GO CATEGORY")</f>
        <v>HYPERLINKED GO CATEGORY</v>
      </c>
      <c r="C184" s="17" t="str">
        <f aca="false">HYPERLINK("http://discover.nci.nih.gov/gominer/hi-thruput-defs.jsp#GENE","HYPERLINKED GENE NAME")</f>
        <v>HYPERLINKED GENE NAME</v>
      </c>
      <c r="D184" s="18" t="str">
        <f aca="false">HYPERLINK("http://discover.nci.nih.gov/gominer/hi-thruput-defs.jsp#Total","TOTAL GENES")</f>
        <v>TOTAL GENES</v>
      </c>
      <c r="E184" s="18" t="str">
        <f aca="false">HYPERLINK("http://discover.nci.nih.gov/gominer/hi-thruput-defs.jsp#UNDER","UNDEREXPRESSED GENES")</f>
        <v>UNDEREXPRESSED GENES</v>
      </c>
      <c r="F184" s="18" t="str">
        <f aca="false">HYPERLINK("http://discover.nci.nih.gov/gominer/hi-thruput-defs.jsp#ENRICH","ENRICHMENT")</f>
        <v>ENRICHMENT</v>
      </c>
      <c r="G184" s="18" t="str">
        <f aca="false">HYPERLINK("http://discover.nci.nih.gov/gominer/hi-thruput-defs.jsp#LOG10","LOG10(p)")</f>
        <v>LOG10(p)</v>
      </c>
      <c r="H184" s="20" t="str">
        <f aca="false">HYPERLINK("http://discover.nci.nih.gov/gominer/hi-thruput-defs.jsp#FDR","FALSE DISCOVERY RATE")</f>
        <v>FALSE DISCOVERY RATE</v>
      </c>
    </row>
    <row r="185" customFormat="false" ht="12.75" hidden="false" customHeight="false" outlineLevel="0" collapsed="false">
      <c r="B185" s="16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C185" s="17" t="str">
        <f aca="false">HYPERLINK("http://www.ncbi.nih.gov/gquery/gquery.fcgi?term=BTG1","BTG1")</f>
        <v>BTG1</v>
      </c>
      <c r="D185" s="18" t="n">
        <v>108</v>
      </c>
      <c r="E185" s="18" t="n">
        <v>4</v>
      </c>
      <c r="F185" s="18" t="n">
        <v>9.061728</v>
      </c>
      <c r="G185" s="18" t="n">
        <v>-3.051874</v>
      </c>
      <c r="H185" s="20" t="n">
        <v>0.05</v>
      </c>
    </row>
    <row r="186" customFormat="false" ht="12.75" hidden="false" customHeight="false" outlineLevel="0" collapsed="false">
      <c r="B186" s="16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C186" s="17" t="str">
        <f aca="false">HYPERLINK("http://www.ncbi.nih.gov/gquery/gquery.fcgi?term=BTG2","BTG2")</f>
        <v>BTG2</v>
      </c>
      <c r="D186" s="18" t="n">
        <v>108</v>
      </c>
      <c r="E186" s="18" t="n">
        <v>4</v>
      </c>
      <c r="F186" s="18" t="n">
        <v>9.061728</v>
      </c>
      <c r="G186" s="18" t="n">
        <v>-3.051874</v>
      </c>
      <c r="H186" s="20" t="n">
        <v>0.05</v>
      </c>
    </row>
    <row r="187" customFormat="false" ht="12.75" hidden="false" customHeight="false" outlineLevel="0" collapsed="false">
      <c r="B187" s="16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C187" s="17" t="str">
        <f aca="false">HYPERLINK("http://www.ncbi.nih.gov/gquery/gquery.fcgi?term=CDKN1A","CDKN1A")</f>
        <v>CDKN1A</v>
      </c>
      <c r="D187" s="18" t="n">
        <v>108</v>
      </c>
      <c r="E187" s="18" t="n">
        <v>4</v>
      </c>
      <c r="F187" s="18" t="n">
        <v>9.061728</v>
      </c>
      <c r="G187" s="18" t="n">
        <v>-3.051874</v>
      </c>
      <c r="H187" s="20" t="n">
        <v>0.05</v>
      </c>
    </row>
    <row r="188" customFormat="false" ht="12.75" hidden="false" customHeight="false" outlineLevel="0" collapsed="false">
      <c r="B188" s="31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C188" s="27" t="str">
        <f aca="false">HYPERLINK("http://www.ncbi.nih.gov/gquery/gquery.fcgi?term=KLF4","KLF4")</f>
        <v>KLF4</v>
      </c>
      <c r="D188" s="28" t="n">
        <v>108</v>
      </c>
      <c r="E188" s="28" t="n">
        <v>4</v>
      </c>
      <c r="F188" s="28" t="n">
        <v>9.061728</v>
      </c>
      <c r="G188" s="28" t="n">
        <v>-3.051874</v>
      </c>
      <c r="H188" s="30" t="n">
        <v>0.05</v>
      </c>
    </row>
  </sheetData>
  <printOptions headings="false" gridLines="false" gridLinesSet="true" horizontalCentered="false" verticalCentered="false"/>
  <pageMargins left="0.170138888888889" right="0.329861111111111" top="0.240277777777778" bottom="0.3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0-13T04:55:33Z</dcterms:created>
  <dc:creator>NCI</dc:creator>
  <dc:description/>
  <dc:language>en-US</dc:language>
  <cp:lastModifiedBy>saberbn</cp:lastModifiedBy>
  <cp:lastPrinted>2011-02-19T07:04:26Z</cp:lastPrinted>
  <dcterms:modified xsi:type="dcterms:W3CDTF">2011-04-13T19:35:10Z</dcterms:modified>
  <cp:revision>0</cp:revision>
  <dc:subject/>
  <dc:title/>
</cp:coreProperties>
</file>